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lemany\Desktop\"/>
    </mc:Choice>
  </mc:AlternateContent>
  <bookViews>
    <workbookView xWindow="0" yWindow="45" windowWidth="15315" windowHeight="7995" activeTab="2"/>
  </bookViews>
  <sheets>
    <sheet name="DO HMF" sheetId="5" r:id="rId1"/>
    <sheet name="Protein Cell" sheetId="6" r:id="rId2"/>
    <sheet name="nmol HMF prot Cells" sheetId="4" r:id="rId3"/>
  </sheets>
  <definedNames>
    <definedName name="MethodPointer">23333456</definedName>
  </definedNames>
  <calcPr calcId="152511"/>
</workbook>
</file>

<file path=xl/calcChain.xml><?xml version="1.0" encoding="utf-8"?>
<calcChain xmlns="http://schemas.openxmlformats.org/spreadsheetml/2006/main">
  <c r="F69" i="6" l="1"/>
  <c r="F68" i="6"/>
  <c r="F67" i="6"/>
  <c r="F66" i="6"/>
  <c r="F65" i="6"/>
  <c r="F64" i="6"/>
  <c r="F63" i="6"/>
  <c r="F62" i="6"/>
  <c r="F61" i="6"/>
  <c r="F60" i="6"/>
  <c r="G58" i="6" s="1"/>
  <c r="F59" i="6"/>
  <c r="F58" i="6"/>
  <c r="F57" i="6"/>
  <c r="F56" i="6"/>
  <c r="F55" i="6"/>
  <c r="F54" i="6"/>
  <c r="F53" i="6"/>
  <c r="F52" i="6"/>
  <c r="G52" i="6" s="1"/>
  <c r="F51" i="6"/>
  <c r="F50" i="6"/>
  <c r="F49" i="6"/>
  <c r="F48" i="6"/>
  <c r="G46" i="6" s="1"/>
  <c r="F47" i="6"/>
  <c r="F46" i="6"/>
  <c r="E36" i="6"/>
  <c r="E35" i="6"/>
  <c r="E34" i="6"/>
  <c r="E33" i="6"/>
  <c r="E32" i="6"/>
  <c r="E31" i="6"/>
  <c r="E30" i="6"/>
  <c r="E29" i="6"/>
  <c r="F29" i="6" s="1"/>
  <c r="E28" i="6"/>
  <c r="E27" i="6"/>
  <c r="E26" i="6"/>
  <c r="E25" i="6"/>
  <c r="F25" i="6" s="1"/>
  <c r="E24" i="6"/>
  <c r="E23" i="6"/>
  <c r="E22" i="6"/>
  <c r="E21" i="6"/>
  <c r="F21" i="6" s="1"/>
  <c r="E20" i="6"/>
  <c r="E19" i="6"/>
  <c r="E18" i="6"/>
  <c r="E17" i="6"/>
  <c r="F17" i="6" s="1"/>
  <c r="E16" i="6"/>
  <c r="E15" i="6"/>
  <c r="E14" i="6"/>
  <c r="M13" i="6"/>
  <c r="K13" i="6"/>
  <c r="E13" i="6"/>
  <c r="E10" i="6"/>
  <c r="E9" i="6"/>
  <c r="F9" i="6" s="1"/>
  <c r="E8" i="6"/>
  <c r="F8" i="6" s="1"/>
  <c r="E7" i="6"/>
  <c r="E6" i="6"/>
  <c r="B6" i="6"/>
  <c r="B5" i="6" s="1"/>
  <c r="E5" i="6"/>
  <c r="E4" i="6"/>
  <c r="H64" i="6" l="1"/>
  <c r="H46" i="6"/>
  <c r="F5" i="6"/>
  <c r="F10" i="6"/>
  <c r="F22" i="6"/>
  <c r="H22" i="6" s="1"/>
  <c r="L22" i="6" s="1"/>
  <c r="N22" i="6" s="1"/>
  <c r="F6" i="6"/>
  <c r="F14" i="6"/>
  <c r="H14" i="6" s="1"/>
  <c r="L14" i="6" s="1"/>
  <c r="N14" i="6" s="1"/>
  <c r="F18" i="6"/>
  <c r="H18" i="6" s="1"/>
  <c r="L18" i="6" s="1"/>
  <c r="N18" i="6" s="1"/>
  <c r="F26" i="6"/>
  <c r="H26" i="6" s="1"/>
  <c r="L26" i="6" s="1"/>
  <c r="N26" i="6" s="1"/>
  <c r="F7" i="6"/>
  <c r="F13" i="6"/>
  <c r="H13" i="6" s="1"/>
  <c r="L13" i="6" s="1"/>
  <c r="N13" i="6" s="1"/>
  <c r="F15" i="6"/>
  <c r="H15" i="6" s="1"/>
  <c r="L15" i="6" s="1"/>
  <c r="N15" i="6" s="1"/>
  <c r="F19" i="6"/>
  <c r="H19" i="6" s="1"/>
  <c r="L19" i="6" s="1"/>
  <c r="N19" i="6" s="1"/>
  <c r="F23" i="6"/>
  <c r="H23" i="6" s="1"/>
  <c r="L23" i="6" s="1"/>
  <c r="N23" i="6" s="1"/>
  <c r="F27" i="6"/>
  <c r="H27" i="6" s="1"/>
  <c r="L27" i="6" s="1"/>
  <c r="N27" i="6" s="1"/>
  <c r="H58" i="6"/>
  <c r="G64" i="6"/>
  <c r="F16" i="6"/>
  <c r="H16" i="6" s="1"/>
  <c r="L16" i="6" s="1"/>
  <c r="N16" i="6" s="1"/>
  <c r="F20" i="6"/>
  <c r="G20" i="6" s="1"/>
  <c r="F24" i="6"/>
  <c r="F28" i="6"/>
  <c r="G28" i="6" s="1"/>
  <c r="H52" i="6"/>
  <c r="G13" i="6"/>
  <c r="G15" i="6"/>
  <c r="G17" i="6"/>
  <c r="H17" i="6"/>
  <c r="L17" i="6" s="1"/>
  <c r="N17" i="6" s="1"/>
  <c r="G21" i="6"/>
  <c r="H21" i="6"/>
  <c r="L21" i="6" s="1"/>
  <c r="N21" i="6" s="1"/>
  <c r="G23" i="6"/>
  <c r="G25" i="6"/>
  <c r="H25" i="6"/>
  <c r="L25" i="6" s="1"/>
  <c r="N25" i="6" s="1"/>
  <c r="G27" i="6"/>
  <c r="G29" i="6"/>
  <c r="H29" i="6"/>
  <c r="L29" i="6" s="1"/>
  <c r="N29" i="6" s="1"/>
  <c r="G16" i="6"/>
  <c r="G18" i="6"/>
  <c r="H20" i="6"/>
  <c r="L20" i="6" s="1"/>
  <c r="N20" i="6" s="1"/>
  <c r="G24" i="6"/>
  <c r="H24" i="6"/>
  <c r="L24" i="6" s="1"/>
  <c r="N24" i="6" s="1"/>
  <c r="G26" i="6"/>
  <c r="F4" i="6"/>
  <c r="F30" i="6"/>
  <c r="F31" i="6"/>
  <c r="F32" i="6"/>
  <c r="F33" i="6"/>
  <c r="F34" i="6"/>
  <c r="F35" i="6"/>
  <c r="F36" i="6"/>
  <c r="G22" i="6" l="1"/>
  <c r="G19" i="6"/>
  <c r="G14" i="6"/>
  <c r="H28" i="6"/>
  <c r="L28" i="6" s="1"/>
  <c r="N28" i="6" s="1"/>
  <c r="G36" i="6"/>
  <c r="H36" i="6"/>
  <c r="L36" i="6" s="1"/>
  <c r="N36" i="6" s="1"/>
  <c r="G35" i="6"/>
  <c r="H35" i="6"/>
  <c r="L35" i="6" s="1"/>
  <c r="N35" i="6" s="1"/>
  <c r="G34" i="6"/>
  <c r="H34" i="6"/>
  <c r="L34" i="6" s="1"/>
  <c r="N34" i="6" s="1"/>
  <c r="G33" i="6"/>
  <c r="H33" i="6"/>
  <c r="L33" i="6" s="1"/>
  <c r="N33" i="6" s="1"/>
  <c r="G32" i="6"/>
  <c r="H32" i="6"/>
  <c r="L32" i="6" s="1"/>
  <c r="N32" i="6" s="1"/>
  <c r="G31" i="6"/>
  <c r="H31" i="6"/>
  <c r="L31" i="6" s="1"/>
  <c r="N31" i="6" s="1"/>
  <c r="G30" i="6"/>
  <c r="H30" i="6"/>
  <c r="L30" i="6" s="1"/>
  <c r="N30" i="6" s="1"/>
  <c r="E38" i="5" l="1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L10" i="5"/>
  <c r="L9" i="5"/>
  <c r="L8" i="5"/>
  <c r="L7" i="5"/>
  <c r="L6" i="5"/>
  <c r="L5" i="5"/>
  <c r="M6" i="5" l="1"/>
  <c r="M8" i="5"/>
  <c r="M10" i="5"/>
  <c r="M7" i="5"/>
  <c r="M9" i="5"/>
  <c r="F15" i="5"/>
  <c r="G15" i="5" s="1"/>
  <c r="F17" i="5"/>
  <c r="G17" i="5" s="1"/>
  <c r="F19" i="5"/>
  <c r="G19" i="5" s="1"/>
  <c r="F21" i="5"/>
  <c r="G21" i="5" s="1"/>
  <c r="F23" i="5"/>
  <c r="G23" i="5" s="1"/>
  <c r="F25" i="5"/>
  <c r="G25" i="5" s="1"/>
  <c r="F27" i="5"/>
  <c r="G27" i="5" s="1"/>
  <c r="F29" i="5"/>
  <c r="G29" i="5" s="1"/>
  <c r="F31" i="5"/>
  <c r="G31" i="5" s="1"/>
  <c r="F33" i="5"/>
  <c r="G33" i="5" s="1"/>
  <c r="F35" i="5"/>
  <c r="G35" i="5" s="1"/>
  <c r="F37" i="5"/>
  <c r="G37" i="5" s="1"/>
  <c r="M5" i="5"/>
  <c r="F16" i="5"/>
  <c r="G16" i="5" s="1"/>
  <c r="F18" i="5"/>
  <c r="G18" i="5" s="1"/>
  <c r="F20" i="5"/>
  <c r="G20" i="5" s="1"/>
  <c r="F22" i="5"/>
  <c r="G22" i="5" s="1"/>
  <c r="F24" i="5"/>
  <c r="G24" i="5" s="1"/>
  <c r="F26" i="5"/>
  <c r="G26" i="5" s="1"/>
  <c r="F28" i="5"/>
  <c r="G28" i="5" s="1"/>
  <c r="F30" i="5"/>
  <c r="G30" i="5" s="1"/>
  <c r="F32" i="5"/>
  <c r="G32" i="5" s="1"/>
  <c r="F34" i="5"/>
  <c r="G34" i="5" s="1"/>
  <c r="F36" i="5"/>
  <c r="G36" i="5" s="1"/>
  <c r="F38" i="5"/>
  <c r="G38" i="5" s="1"/>
  <c r="R27" i="4" l="1"/>
  <c r="G27" i="4"/>
  <c r="R26" i="4"/>
  <c r="G26" i="4"/>
  <c r="R25" i="4"/>
  <c r="G25" i="4"/>
  <c r="R24" i="4"/>
  <c r="G24" i="4"/>
  <c r="R23" i="4"/>
  <c r="S22" i="4" s="1"/>
  <c r="G23" i="4"/>
  <c r="T22" i="4"/>
  <c r="R22" i="4"/>
  <c r="M22" i="4"/>
  <c r="L22" i="4"/>
  <c r="G22" i="4"/>
  <c r="F22" i="4"/>
  <c r="E22" i="4"/>
  <c r="R21" i="4"/>
  <c r="G21" i="4"/>
  <c r="R20" i="4"/>
  <c r="G20" i="4"/>
  <c r="R19" i="4"/>
  <c r="S16" i="4" s="1"/>
  <c r="G19" i="4"/>
  <c r="R18" i="4"/>
  <c r="G18" i="4"/>
  <c r="R17" i="4"/>
  <c r="G17" i="4"/>
  <c r="R16" i="4"/>
  <c r="M16" i="4"/>
  <c r="L16" i="4"/>
  <c r="G16" i="4"/>
  <c r="H16" i="4" s="1"/>
  <c r="F16" i="4"/>
  <c r="E16" i="4"/>
  <c r="R15" i="4"/>
  <c r="G15" i="4"/>
  <c r="R14" i="4"/>
  <c r="G14" i="4"/>
  <c r="R13" i="4"/>
  <c r="G13" i="4"/>
  <c r="R12" i="4"/>
  <c r="G12" i="4"/>
  <c r="R11" i="4"/>
  <c r="G11" i="4"/>
  <c r="T10" i="4"/>
  <c r="R10" i="4"/>
  <c r="M10" i="4"/>
  <c r="L10" i="4"/>
  <c r="G10" i="4"/>
  <c r="I10" i="4" s="1"/>
  <c r="F10" i="4"/>
  <c r="E10" i="4"/>
  <c r="R9" i="4"/>
  <c r="G9" i="4"/>
  <c r="H4" i="4" s="1"/>
  <c r="R8" i="4"/>
  <c r="G8" i="4"/>
  <c r="R7" i="4"/>
  <c r="G7" i="4"/>
  <c r="R6" i="4"/>
  <c r="G6" i="4"/>
  <c r="R5" i="4"/>
  <c r="G5" i="4"/>
  <c r="R4" i="4"/>
  <c r="M4" i="4"/>
  <c r="L4" i="4"/>
  <c r="G4" i="4"/>
  <c r="F4" i="4"/>
  <c r="E4" i="4"/>
  <c r="I4" i="4" l="1"/>
  <c r="T4" i="4"/>
  <c r="S4" i="4"/>
  <c r="S10" i="4"/>
  <c r="I22" i="4"/>
  <c r="H10" i="4"/>
  <c r="I16" i="4"/>
  <c r="T16" i="4"/>
  <c r="H22" i="4"/>
</calcChain>
</file>

<file path=xl/comments1.xml><?xml version="1.0" encoding="utf-8"?>
<comments xmlns="http://schemas.openxmlformats.org/spreadsheetml/2006/main">
  <authors>
    <author>No</author>
  </authors>
  <commentList>
    <comment ref="F45" authorId="0" shapeId="0">
      <text>
        <r>
          <rPr>
            <b/>
            <sz val="9"/>
            <color indexed="81"/>
            <rFont val="Tahoma"/>
            <family val="2"/>
          </rPr>
          <t xml:space="preserve">No:
Tenint en compte el pes de les cèl·lules de cada mostra
</t>
        </r>
      </text>
    </comment>
  </commentList>
</comments>
</file>

<file path=xl/sharedStrings.xml><?xml version="1.0" encoding="utf-8"?>
<sst xmlns="http://schemas.openxmlformats.org/spreadsheetml/2006/main" count="77" uniqueCount="39">
  <si>
    <t>Proteïnes en  Gv</t>
  </si>
  <si>
    <t>µg Furfural en el Gv</t>
  </si>
  <si>
    <t>Mostra</t>
  </si>
  <si>
    <t>Pes (mg)</t>
  </si>
  <si>
    <t xml:space="preserve">mg en les cèl·lules </t>
  </si>
  <si>
    <t xml:space="preserve">mg Proteïna en cèl·lules </t>
  </si>
  <si>
    <t>Error</t>
  </si>
  <si>
    <t xml:space="preserve">mols en les cèl·lules </t>
  </si>
  <si>
    <t>mg Prot /mg Gv</t>
  </si>
  <si>
    <t>Ẋ</t>
  </si>
  <si>
    <t xml:space="preserve">µg Furfural en cèl·lules </t>
  </si>
  <si>
    <t>µmol Furfural en cèl·lules</t>
  </si>
  <si>
    <t>µg Furfural /mg Gv</t>
  </si>
  <si>
    <t>nmol Furfural /mg Gv</t>
  </si>
  <si>
    <t>Femelles Control</t>
  </si>
  <si>
    <t>Mascles Control</t>
  </si>
  <si>
    <t>Femelles Kafetera</t>
  </si>
  <si>
    <t>Mascles Kafetera</t>
  </si>
  <si>
    <t>µg Furfural/mg Prot</t>
  </si>
  <si>
    <t>nmol Furfural/mg prot</t>
  </si>
  <si>
    <r>
      <rPr>
        <sz val="10"/>
        <rFont val="Calibri"/>
        <family val="2"/>
      </rPr>
      <t>µ</t>
    </r>
    <r>
      <rPr>
        <sz val="10"/>
        <rFont val="Arial"/>
        <family val="2"/>
      </rPr>
      <t>g furfural</t>
    </r>
  </si>
  <si>
    <t>Promig</t>
  </si>
  <si>
    <t>Promig-blanc</t>
  </si>
  <si>
    <t>µg Furfural (en1 mL lisat)</t>
  </si>
  <si>
    <t>g/L (Albumina)</t>
  </si>
  <si>
    <t>Ecuació recta</t>
  </si>
  <si>
    <t>Ecuació polinòmica</t>
  </si>
  <si>
    <r>
      <t>g/L (en 50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 de lisat)</t>
    </r>
  </si>
  <si>
    <t>c</t>
  </si>
  <si>
    <t>a</t>
  </si>
  <si>
    <t>b</t>
  </si>
  <si>
    <t>b quadrat</t>
  </si>
  <si>
    <t>4ac</t>
  </si>
  <si>
    <t>2a</t>
  </si>
  <si>
    <t>Dades procedents de l'equació polinòmica</t>
  </si>
  <si>
    <t>g/L (en 50µL de lisat)</t>
  </si>
  <si>
    <r>
      <t xml:space="preserve">g/L en les cèl·lules </t>
    </r>
    <r>
      <rPr>
        <sz val="8"/>
        <rFont val="Arial"/>
        <family val="2"/>
      </rPr>
      <t>(Desfer dilució 1/10)</t>
    </r>
  </si>
  <si>
    <t xml:space="preserve"> g/L Proteïna en les cèl·lules </t>
  </si>
  <si>
    <t>DATA USED TO PREPARE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b/>
      <sz val="9"/>
      <color indexed="81"/>
      <name val="Tahoma"/>
      <family val="2"/>
    </font>
    <font>
      <b/>
      <sz val="1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FA9D6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hair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116">
    <xf numFmtId="0" fontId="0" fillId="0" borderId="0" xfId="0"/>
    <xf numFmtId="0" fontId="0" fillId="3" borderId="1" xfId="0" applyFill="1" applyBorder="1"/>
    <xf numFmtId="0" fontId="1" fillId="3" borderId="1" xfId="0" applyFont="1" applyFill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3" borderId="3" xfId="0" applyFont="1" applyFill="1" applyBorder="1" applyAlignment="1">
      <alignment horizontal="center" vertical="center" wrapText="1"/>
    </xf>
    <xf numFmtId="0" fontId="0" fillId="3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0" fillId="3" borderId="2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9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Border="1"/>
    <xf numFmtId="0" fontId="0" fillId="0" borderId="6" xfId="0" applyBorder="1"/>
    <xf numFmtId="0" fontId="0" fillId="3" borderId="1" xfId="0" applyFill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10" xfId="0" applyBorder="1"/>
    <xf numFmtId="164" fontId="0" fillId="0" borderId="11" xfId="0" applyNumberFormat="1" applyBorder="1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164" fontId="0" fillId="0" borderId="0" xfId="0" applyNumberFormat="1" applyBorder="1"/>
    <xf numFmtId="2" fontId="0" fillId="0" borderId="0" xfId="0" applyNumberFormat="1" applyBorder="1"/>
    <xf numFmtId="164" fontId="0" fillId="0" borderId="1" xfId="0" applyNumberFormat="1" applyBorder="1"/>
    <xf numFmtId="2" fontId="0" fillId="0" borderId="1" xfId="0" applyNumberFormat="1" applyBorder="1"/>
    <xf numFmtId="0" fontId="4" fillId="0" borderId="0" xfId="0" applyFont="1"/>
    <xf numFmtId="0" fontId="6" fillId="4" borderId="12" xfId="0" applyFont="1" applyFill="1" applyBorder="1" applyAlignment="1">
      <alignment horizontal="center" vertical="center" wrapText="1"/>
    </xf>
    <xf numFmtId="0" fontId="6" fillId="5" borderId="12" xfId="0" applyFont="1" applyFill="1" applyBorder="1" applyAlignment="1">
      <alignment horizontal="center" vertical="center" wrapText="1"/>
    </xf>
    <xf numFmtId="0" fontId="6" fillId="6" borderId="12" xfId="0" applyFont="1" applyFill="1" applyBorder="1" applyAlignment="1">
      <alignment horizontal="center" vertical="center" wrapText="1"/>
    </xf>
    <xf numFmtId="0" fontId="7" fillId="4" borderId="12" xfId="0" applyFont="1" applyFill="1" applyBorder="1" applyAlignment="1">
      <alignment horizontal="center" vertical="center" wrapText="1"/>
    </xf>
    <xf numFmtId="0" fontId="7" fillId="5" borderId="12" xfId="0" applyFont="1" applyFill="1" applyBorder="1" applyAlignment="1">
      <alignment horizontal="center" vertical="center" wrapText="1"/>
    </xf>
    <xf numFmtId="0" fontId="6" fillId="7" borderId="12" xfId="0" applyFont="1" applyFill="1" applyBorder="1" applyAlignment="1">
      <alignment horizontal="center" vertical="center" wrapText="1"/>
    </xf>
    <xf numFmtId="0" fontId="6" fillId="8" borderId="12" xfId="0" applyFont="1" applyFill="1" applyBorder="1" applyAlignment="1">
      <alignment horizontal="center" vertical="center" wrapText="1"/>
    </xf>
    <xf numFmtId="0" fontId="6" fillId="9" borderId="12" xfId="0" applyFont="1" applyFill="1" applyBorder="1" applyAlignment="1">
      <alignment horizontal="center" vertical="center" wrapText="1"/>
    </xf>
    <xf numFmtId="0" fontId="6" fillId="10" borderId="12" xfId="0" applyFont="1" applyFill="1" applyBorder="1" applyAlignment="1">
      <alignment horizontal="center" vertical="center" wrapText="1"/>
    </xf>
    <xf numFmtId="0" fontId="7" fillId="6" borderId="12" xfId="0" applyFont="1" applyFill="1" applyBorder="1" applyAlignment="1">
      <alignment horizontal="center" vertical="center" wrapText="1"/>
    </xf>
    <xf numFmtId="0" fontId="6" fillId="11" borderId="12" xfId="0" applyFont="1" applyFill="1" applyBorder="1" applyAlignment="1">
      <alignment horizontal="center" vertical="center" wrapText="1"/>
    </xf>
    <xf numFmtId="0" fontId="6" fillId="12" borderId="12" xfId="0" applyFont="1" applyFill="1" applyBorder="1" applyAlignment="1">
      <alignment horizontal="center" vertical="center" wrapText="1"/>
    </xf>
    <xf numFmtId="0" fontId="6" fillId="13" borderId="12" xfId="0" applyFont="1" applyFill="1" applyBorder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0" fontId="4" fillId="0" borderId="0" xfId="1"/>
    <xf numFmtId="0" fontId="4" fillId="0" borderId="0" xfId="1" applyFont="1"/>
    <xf numFmtId="0" fontId="4" fillId="0" borderId="0" xfId="1" applyAlignment="1">
      <alignment horizontal="center" vertical="center"/>
    </xf>
    <xf numFmtId="0" fontId="6" fillId="4" borderId="12" xfId="1" applyFont="1" applyFill="1" applyBorder="1" applyAlignment="1">
      <alignment horizontal="center" vertical="center" wrapText="1"/>
    </xf>
    <xf numFmtId="0" fontId="6" fillId="6" borderId="12" xfId="1" applyFont="1" applyFill="1" applyBorder="1" applyAlignment="1">
      <alignment horizontal="center" vertical="center" wrapText="1"/>
    </xf>
    <xf numFmtId="0" fontId="6" fillId="5" borderId="12" xfId="1" applyFont="1" applyFill="1" applyBorder="1" applyAlignment="1">
      <alignment horizontal="center" vertical="center" wrapText="1"/>
    </xf>
    <xf numFmtId="164" fontId="4" fillId="0" borderId="0" xfId="1" applyNumberFormat="1"/>
    <xf numFmtId="0" fontId="6" fillId="9" borderId="12" xfId="1" applyFont="1" applyFill="1" applyBorder="1" applyAlignment="1">
      <alignment horizontal="center" vertical="center" wrapText="1"/>
    </xf>
    <xf numFmtId="0" fontId="6" fillId="14" borderId="12" xfId="1" applyFont="1" applyFill="1" applyBorder="1" applyAlignment="1">
      <alignment horizontal="center" vertical="center" wrapText="1"/>
    </xf>
    <xf numFmtId="0" fontId="6" fillId="15" borderId="12" xfId="1" applyFont="1" applyFill="1" applyBorder="1" applyAlignment="1">
      <alignment horizontal="center" vertical="center" wrapText="1"/>
    </xf>
    <xf numFmtId="0" fontId="6" fillId="13" borderId="12" xfId="1" applyFont="1" applyFill="1" applyBorder="1" applyAlignment="1">
      <alignment horizontal="center" vertical="center" wrapText="1"/>
    </xf>
    <xf numFmtId="0" fontId="6" fillId="12" borderId="12" xfId="1" applyFont="1" applyFill="1" applyBorder="1" applyAlignment="1">
      <alignment horizontal="center" vertical="center" wrapText="1"/>
    </xf>
    <xf numFmtId="164" fontId="8" fillId="0" borderId="0" xfId="1" applyNumberFormat="1" applyFont="1" applyAlignment="1">
      <alignment horizontal="center" vertical="center" wrapText="1"/>
    </xf>
    <xf numFmtId="0" fontId="6" fillId="8" borderId="12" xfId="1" applyFont="1" applyFill="1" applyBorder="1" applyAlignment="1">
      <alignment horizontal="center" vertical="center" wrapText="1"/>
    </xf>
    <xf numFmtId="164" fontId="4" fillId="0" borderId="0" xfId="1" applyNumberFormat="1" applyAlignment="1">
      <alignment horizontal="center" vertical="center"/>
    </xf>
    <xf numFmtId="0" fontId="6" fillId="11" borderId="12" xfId="1" applyFont="1" applyFill="1" applyBorder="1" applyAlignment="1">
      <alignment horizontal="center" vertical="center" wrapText="1"/>
    </xf>
    <xf numFmtId="0" fontId="4" fillId="0" borderId="13" xfId="1" applyBorder="1"/>
    <xf numFmtId="0" fontId="4" fillId="0" borderId="5" xfId="1" applyBorder="1" applyAlignment="1">
      <alignment horizontal="center" vertical="center"/>
    </xf>
    <xf numFmtId="164" fontId="4" fillId="0" borderId="5" xfId="1" applyNumberFormat="1" applyBorder="1" applyAlignment="1">
      <alignment horizontal="center" vertical="center" wrapText="1"/>
    </xf>
    <xf numFmtId="164" fontId="4" fillId="0" borderId="5" xfId="1" applyNumberFormat="1" applyFont="1" applyBorder="1" applyAlignment="1">
      <alignment vertical="center" wrapText="1"/>
    </xf>
    <xf numFmtId="164" fontId="8" fillId="0" borderId="5" xfId="1" applyNumberFormat="1" applyFont="1" applyBorder="1" applyAlignment="1">
      <alignment horizontal="center" vertical="center" wrapText="1"/>
    </xf>
    <xf numFmtId="0" fontId="8" fillId="0" borderId="5" xfId="1" applyFont="1" applyBorder="1" applyAlignment="1">
      <alignment horizontal="center" vertical="center"/>
    </xf>
    <xf numFmtId="0" fontId="4" fillId="0" borderId="5" xfId="1" applyBorder="1"/>
    <xf numFmtId="0" fontId="4" fillId="0" borderId="0" xfId="1" applyBorder="1" applyAlignment="1">
      <alignment horizontal="center" vertical="center"/>
    </xf>
    <xf numFmtId="164" fontId="4" fillId="0" borderId="0" xfId="1" applyNumberFormat="1" applyBorder="1" applyAlignment="1">
      <alignment horizontal="center" vertical="center" wrapText="1"/>
    </xf>
    <xf numFmtId="164" fontId="4" fillId="0" borderId="0" xfId="1" applyNumberFormat="1" applyFont="1" applyBorder="1" applyAlignment="1">
      <alignment horizontal="center" vertical="center"/>
    </xf>
    <xf numFmtId="0" fontId="4" fillId="0" borderId="0" xfId="1" applyBorder="1"/>
    <xf numFmtId="0" fontId="4" fillId="0" borderId="0" xfId="1" applyBorder="1" applyAlignment="1">
      <alignment horizontal="center"/>
    </xf>
    <xf numFmtId="0" fontId="4" fillId="0" borderId="1" xfId="1" applyBorder="1" applyAlignment="1">
      <alignment horizontal="center" vertical="center"/>
    </xf>
    <xf numFmtId="164" fontId="4" fillId="0" borderId="1" xfId="1" applyNumberFormat="1" applyBorder="1" applyAlignment="1">
      <alignment horizontal="center" vertical="center" wrapText="1"/>
    </xf>
    <xf numFmtId="164" fontId="4" fillId="0" borderId="1" xfId="1" applyNumberFormat="1" applyFont="1" applyBorder="1" applyAlignment="1">
      <alignment horizontal="center" vertical="center"/>
    </xf>
    <xf numFmtId="0" fontId="4" fillId="0" borderId="1" xfId="1" applyBorder="1"/>
    <xf numFmtId="0" fontId="4" fillId="0" borderId="7" xfId="1" applyBorder="1" applyAlignment="1">
      <alignment horizontal="center" vertical="center" wrapText="1"/>
    </xf>
    <xf numFmtId="164" fontId="4" fillId="0" borderId="0" xfId="1" applyNumberFormat="1" applyBorder="1" applyAlignment="1">
      <alignment horizontal="center" vertical="center"/>
    </xf>
    <xf numFmtId="0" fontId="4" fillId="0" borderId="11" xfId="1" applyBorder="1" applyAlignment="1">
      <alignment horizontal="center" vertical="center" wrapText="1"/>
    </xf>
    <xf numFmtId="164" fontId="4" fillId="0" borderId="1" xfId="1" applyNumberFormat="1" applyBorder="1" applyAlignment="1">
      <alignment horizontal="center" vertical="center"/>
    </xf>
    <xf numFmtId="164" fontId="4" fillId="0" borderId="0" xfId="1" applyNumberFormat="1" applyFont="1" applyAlignment="1">
      <alignment horizontal="center"/>
    </xf>
    <xf numFmtId="164" fontId="4" fillId="0" borderId="0" xfId="1" applyNumberFormat="1" applyAlignment="1">
      <alignment horizontal="center"/>
    </xf>
    <xf numFmtId="0" fontId="4" fillId="0" borderId="0" xfId="1" applyAlignment="1">
      <alignment horizont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8" xfId="0" applyNumberFormat="1" applyBorder="1" applyAlignment="1">
      <alignment horizontal="center" vertical="center"/>
    </xf>
    <xf numFmtId="0" fontId="2" fillId="2" borderId="0" xfId="0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DO HMF'!$B$5:$B$10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'DO HMF'!$M$5:$M$10</c:f>
              <c:numCache>
                <c:formatCode>General</c:formatCode>
                <c:ptCount val="6"/>
                <c:pt idx="0">
                  <c:v>0</c:v>
                </c:pt>
                <c:pt idx="1">
                  <c:v>0.16700000000000001</c:v>
                </c:pt>
                <c:pt idx="2">
                  <c:v>0.44725000000000004</c:v>
                </c:pt>
                <c:pt idx="3">
                  <c:v>0.72900000000000009</c:v>
                </c:pt>
                <c:pt idx="4">
                  <c:v>1.266833333333333</c:v>
                </c:pt>
                <c:pt idx="5">
                  <c:v>2.3501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314768"/>
        <c:axId val="278315160"/>
      </c:scatterChart>
      <c:valAx>
        <c:axId val="27831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78315160"/>
        <c:crosses val="autoZero"/>
        <c:crossBetween val="midCat"/>
      </c:valAx>
      <c:valAx>
        <c:axId val="278315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8314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a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36955380577418E-2"/>
          <c:y val="3.9294205871324962E-2"/>
          <c:w val="0.86394903762029951"/>
          <c:h val="0.798225065616797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08135694749868"/>
                  <c:y val="-0.11615799558797481"/>
                </c:manualLayout>
              </c:layout>
              <c:numFmt formatCode="General" sourceLinked="0"/>
            </c:trendlineLbl>
          </c:trendline>
          <c:trendline>
            <c:trendlineType val="linear"/>
            <c:forward val="2"/>
            <c:dispRSqr val="0"/>
            <c:dispEq val="0"/>
          </c:trendline>
          <c:trendline>
            <c:trendlineType val="poly"/>
            <c:order val="2"/>
            <c:dispRSqr val="0"/>
            <c:dispEq val="0"/>
          </c:trendline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36042782940420776"/>
                  <c:y val="0.23253240584190799"/>
                </c:manualLayout>
              </c:layout>
              <c:numFmt formatCode="General" sourceLinked="0"/>
            </c:trendlineLbl>
          </c:trendline>
          <c:xVal>
            <c:numRef>
              <c:f>'Protein Cell'!$B$4:$B$8</c:f>
              <c:numCache>
                <c:formatCode>General</c:formatCode>
                <c:ptCount val="5"/>
                <c:pt idx="0">
                  <c:v>0</c:v>
                </c:pt>
                <c:pt idx="1">
                  <c:v>1.5625</c:v>
                </c:pt>
                <c:pt idx="2">
                  <c:v>3.125</c:v>
                </c:pt>
                <c:pt idx="3">
                  <c:v>6.25</c:v>
                </c:pt>
                <c:pt idx="4">
                  <c:v>12.5</c:v>
                </c:pt>
              </c:numCache>
            </c:numRef>
          </c:xVal>
          <c:yVal>
            <c:numRef>
              <c:f>'Protein Cell'!$F$4:$F$8</c:f>
              <c:numCache>
                <c:formatCode>0,000</c:formatCode>
                <c:ptCount val="5"/>
                <c:pt idx="0" formatCode="General">
                  <c:v>0</c:v>
                </c:pt>
                <c:pt idx="1">
                  <c:v>0.26850000000000002</c:v>
                </c:pt>
                <c:pt idx="2">
                  <c:v>0.42799999999999999</c:v>
                </c:pt>
                <c:pt idx="3">
                  <c:v>0.81800000000000006</c:v>
                </c:pt>
                <c:pt idx="4">
                  <c:v>1.1824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315944"/>
        <c:axId val="278316336"/>
      </c:scatterChart>
      <c:valAx>
        <c:axId val="278315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/L Pro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8316336"/>
        <c:crosses val="autoZero"/>
        <c:crossBetween val="midCat"/>
      </c:valAx>
      <c:valAx>
        <c:axId val="278316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78315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7175</xdr:colOff>
      <xdr:row>4</xdr:row>
      <xdr:rowOff>28575</xdr:rowOff>
    </xdr:from>
    <xdr:to>
      <xdr:col>18</xdr:col>
      <xdr:colOff>104775</xdr:colOff>
      <xdr:row>15</xdr:row>
      <xdr:rowOff>2857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47650</xdr:colOff>
      <xdr:row>2</xdr:row>
      <xdr:rowOff>76200</xdr:rowOff>
    </xdr:from>
    <xdr:to>
      <xdr:col>18</xdr:col>
      <xdr:colOff>561975</xdr:colOff>
      <xdr:row>13</xdr:row>
      <xdr:rowOff>47625</xdr:rowOff>
    </xdr:to>
    <xdr:graphicFrame macro="">
      <xdr:nvGraphicFramePr>
        <xdr:cNvPr id="2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zoomScale="55" zoomScaleNormal="55" workbookViewId="0">
      <selection activeCell="L37" sqref="L37:L38"/>
    </sheetView>
  </sheetViews>
  <sheetFormatPr defaultColWidth="11.42578125" defaultRowHeight="15" x14ac:dyDescent="0.25"/>
  <cols>
    <col min="7" max="7" width="13" bestFit="1" customWidth="1"/>
  </cols>
  <sheetData>
    <row r="1" spans="1:13" s="51" customFormat="1" ht="12.75" x14ac:dyDescent="0.2">
      <c r="A1" s="51" t="s">
        <v>38</v>
      </c>
    </row>
    <row r="4" spans="1:13" x14ac:dyDescent="0.25">
      <c r="B4" s="36" t="s">
        <v>20</v>
      </c>
      <c r="E4" s="36" t="s">
        <v>20</v>
      </c>
      <c r="H4" s="36" t="s">
        <v>20</v>
      </c>
      <c r="I4" s="36"/>
      <c r="J4" s="36"/>
    </row>
    <row r="5" spans="1:13" x14ac:dyDescent="0.25">
      <c r="B5">
        <v>0</v>
      </c>
      <c r="C5" s="37">
        <v>5.8999999999999997E-2</v>
      </c>
      <c r="D5" s="37">
        <v>5.3999999999999999E-2</v>
      </c>
      <c r="E5">
        <v>0</v>
      </c>
      <c r="F5" s="37">
        <v>4.8000000000000001E-2</v>
      </c>
      <c r="G5" s="37">
        <v>3.9E-2</v>
      </c>
      <c r="H5">
        <v>0</v>
      </c>
      <c r="I5" s="37">
        <v>4.2999999999999997E-2</v>
      </c>
      <c r="J5" s="37">
        <v>4.2000000000000003E-2</v>
      </c>
      <c r="L5">
        <f>AVERAGE(C5:D5,F5:G5,I5:J5)</f>
        <v>4.7499999999999994E-2</v>
      </c>
      <c r="M5">
        <f>L5-$L$5</f>
        <v>0</v>
      </c>
    </row>
    <row r="6" spans="1:13" x14ac:dyDescent="0.25">
      <c r="B6">
        <v>5</v>
      </c>
      <c r="C6" s="38">
        <v>0.26700000000000002</v>
      </c>
      <c r="D6" s="38">
        <v>0.26800000000000002</v>
      </c>
      <c r="E6">
        <v>5</v>
      </c>
      <c r="F6" s="38">
        <v>0.22700000000000001</v>
      </c>
      <c r="G6" s="37">
        <v>0.215</v>
      </c>
      <c r="H6">
        <v>5</v>
      </c>
      <c r="I6" s="37">
        <v>0.16400000000000001</v>
      </c>
      <c r="J6" s="37">
        <v>0.14599999999999999</v>
      </c>
      <c r="L6">
        <f t="shared" ref="L6:L10" si="0">AVERAGE(C6:D6,F6:G6,I6:J6)</f>
        <v>0.2145</v>
      </c>
      <c r="M6">
        <f t="shared" ref="M6:M10" si="1">L6-$L$5</f>
        <v>0.16700000000000001</v>
      </c>
    </row>
    <row r="7" spans="1:13" x14ac:dyDescent="0.25">
      <c r="B7">
        <v>10</v>
      </c>
      <c r="C7" s="39">
        <v>0.57299999999999995</v>
      </c>
      <c r="D7" s="39">
        <v>0.58899999999999997</v>
      </c>
      <c r="E7">
        <v>10</v>
      </c>
      <c r="F7" s="40">
        <v>0.14499999999999999</v>
      </c>
      <c r="G7" s="39">
        <v>0.499</v>
      </c>
      <c r="H7">
        <v>10</v>
      </c>
      <c r="I7" s="38">
        <v>0.318</v>
      </c>
      <c r="J7" s="41">
        <v>0.26600000000000001</v>
      </c>
      <c r="L7">
        <f>AVERAGE(C7:D7,G7,I7)</f>
        <v>0.49475000000000002</v>
      </c>
      <c r="M7">
        <f t="shared" si="1"/>
        <v>0.44725000000000004</v>
      </c>
    </row>
    <row r="8" spans="1:13" x14ac:dyDescent="0.25">
      <c r="B8">
        <v>25</v>
      </c>
      <c r="C8" s="42">
        <v>0.98199999999999998</v>
      </c>
      <c r="D8" s="42">
        <v>0.98499999999999999</v>
      </c>
      <c r="E8">
        <v>25</v>
      </c>
      <c r="F8" s="43">
        <v>1.2450000000000001</v>
      </c>
      <c r="G8" s="41">
        <v>0.309</v>
      </c>
      <c r="H8">
        <v>25</v>
      </c>
      <c r="I8" s="44">
        <v>0.59499999999999997</v>
      </c>
      <c r="J8" s="44">
        <v>0.54300000000000004</v>
      </c>
      <c r="L8">
        <f t="shared" si="0"/>
        <v>0.77650000000000008</v>
      </c>
      <c r="M8">
        <f t="shared" si="1"/>
        <v>0.72900000000000009</v>
      </c>
    </row>
    <row r="9" spans="1:13" x14ac:dyDescent="0.25">
      <c r="B9">
        <v>50</v>
      </c>
      <c r="C9" s="40">
        <v>5.7000000000000002E-2</v>
      </c>
      <c r="D9" s="40">
        <v>5.5E-2</v>
      </c>
      <c r="E9">
        <v>50</v>
      </c>
      <c r="F9" s="45">
        <v>1.7150000000000001</v>
      </c>
      <c r="G9" s="46">
        <v>0.503</v>
      </c>
      <c r="H9">
        <v>50</v>
      </c>
      <c r="I9" s="47">
        <v>1.101</v>
      </c>
      <c r="J9" s="47">
        <v>1.127</v>
      </c>
      <c r="L9">
        <f>AVERAGE(F9,I9:J9)</f>
        <v>1.3143333333333331</v>
      </c>
      <c r="M9">
        <f t="shared" si="1"/>
        <v>1.266833333333333</v>
      </c>
    </row>
    <row r="10" spans="1:13" x14ac:dyDescent="0.25">
      <c r="B10">
        <v>100</v>
      </c>
      <c r="C10" s="48">
        <v>2.83</v>
      </c>
      <c r="D10" s="48">
        <v>2.835</v>
      </c>
      <c r="E10">
        <v>100</v>
      </c>
      <c r="F10" s="49">
        <v>2.1480000000000001</v>
      </c>
      <c r="G10" s="48">
        <v>2.5630000000000002</v>
      </c>
      <c r="H10">
        <v>100</v>
      </c>
      <c r="I10" s="48">
        <v>1.9790000000000001</v>
      </c>
      <c r="J10" s="48">
        <v>2.0310000000000001</v>
      </c>
      <c r="L10">
        <f t="shared" si="0"/>
        <v>2.3976666666666668</v>
      </c>
      <c r="M10">
        <f t="shared" si="1"/>
        <v>2.350166666666667</v>
      </c>
    </row>
    <row r="14" spans="1:13" ht="38.25" x14ac:dyDescent="0.25">
      <c r="E14" s="36" t="s">
        <v>21</v>
      </c>
      <c r="F14" s="36" t="s">
        <v>22</v>
      </c>
      <c r="G14" s="50" t="s">
        <v>23</v>
      </c>
    </row>
    <row r="15" spans="1:13" x14ac:dyDescent="0.25">
      <c r="B15">
        <v>1</v>
      </c>
      <c r="C15" s="37">
        <v>0.20300000000000001</v>
      </c>
      <c r="D15" s="38">
        <v>0.28999999999999998</v>
      </c>
      <c r="E15" s="30">
        <f t="shared" ref="E15:E28" si="2">AVERAGE(C15:D15)</f>
        <v>0.2465</v>
      </c>
      <c r="F15" s="30">
        <f>E15-$L$5</f>
        <v>0.19900000000000001</v>
      </c>
      <c r="G15" s="15">
        <f>(F15-0.1052)/0.0228</f>
        <v>4.1140350877192988</v>
      </c>
    </row>
    <row r="16" spans="1:13" x14ac:dyDescent="0.25">
      <c r="B16">
        <v>2</v>
      </c>
      <c r="C16" s="37">
        <v>0.18099999999999999</v>
      </c>
      <c r="D16" s="37">
        <v>0.186</v>
      </c>
      <c r="E16" s="30">
        <f t="shared" si="2"/>
        <v>0.1835</v>
      </c>
      <c r="F16" s="30">
        <f t="shared" ref="F16:F38" si="3">E16-$L$5</f>
        <v>0.13600000000000001</v>
      </c>
      <c r="G16" s="15">
        <f t="shared" ref="G16:G38" si="4">(F16-0.1052)/0.0228</f>
        <v>1.3508771929824563</v>
      </c>
    </row>
    <row r="17" spans="2:7" x14ac:dyDescent="0.25">
      <c r="B17">
        <v>7</v>
      </c>
      <c r="C17" s="37">
        <v>0.17799999999999999</v>
      </c>
      <c r="D17" s="37">
        <v>0.19900000000000001</v>
      </c>
      <c r="E17" s="30">
        <f t="shared" si="2"/>
        <v>0.1885</v>
      </c>
      <c r="F17" s="30">
        <f t="shared" si="3"/>
        <v>0.14100000000000001</v>
      </c>
      <c r="G17" s="15">
        <f t="shared" si="4"/>
        <v>1.5701754385964917</v>
      </c>
    </row>
    <row r="18" spans="2:7" x14ac:dyDescent="0.25">
      <c r="B18">
        <v>19</v>
      </c>
      <c r="C18" s="37">
        <v>0.20399999999999999</v>
      </c>
      <c r="D18" s="37">
        <v>0.20599999999999999</v>
      </c>
      <c r="E18" s="30">
        <f t="shared" si="2"/>
        <v>0.20499999999999999</v>
      </c>
      <c r="F18" s="30">
        <f t="shared" si="3"/>
        <v>0.1575</v>
      </c>
      <c r="G18" s="15">
        <f t="shared" si="4"/>
        <v>2.2938596491228069</v>
      </c>
    </row>
    <row r="19" spans="2:7" x14ac:dyDescent="0.25">
      <c r="B19">
        <v>20</v>
      </c>
      <c r="C19" s="37">
        <v>0.223</v>
      </c>
      <c r="D19" s="37">
        <v>0.23499999999999999</v>
      </c>
      <c r="E19">
        <f t="shared" si="2"/>
        <v>0.22899999999999998</v>
      </c>
      <c r="F19" s="30">
        <f t="shared" si="3"/>
        <v>0.18149999999999999</v>
      </c>
      <c r="G19" s="15">
        <f t="shared" si="4"/>
        <v>3.3464912280701751</v>
      </c>
    </row>
    <row r="20" spans="2:7" x14ac:dyDescent="0.25">
      <c r="B20">
        <v>3</v>
      </c>
      <c r="C20" s="38">
        <v>0.28899999999999998</v>
      </c>
      <c r="D20" s="38">
        <v>0.27300000000000002</v>
      </c>
      <c r="E20" s="30">
        <f t="shared" si="2"/>
        <v>0.28100000000000003</v>
      </c>
      <c r="F20" s="30">
        <f t="shared" si="3"/>
        <v>0.23350000000000004</v>
      </c>
      <c r="G20" s="15">
        <f t="shared" si="4"/>
        <v>5.6271929824561413</v>
      </c>
    </row>
    <row r="21" spans="2:7" x14ac:dyDescent="0.25">
      <c r="B21">
        <v>4</v>
      </c>
      <c r="C21" s="38">
        <v>0.26800000000000002</v>
      </c>
      <c r="D21" s="38">
        <v>0.29799999999999999</v>
      </c>
      <c r="E21" s="30">
        <f t="shared" si="2"/>
        <v>0.28300000000000003</v>
      </c>
      <c r="F21" s="30">
        <f t="shared" si="3"/>
        <v>0.23550000000000004</v>
      </c>
      <c r="G21" s="15">
        <f t="shared" si="4"/>
        <v>5.7149122807017552</v>
      </c>
    </row>
    <row r="22" spans="2:7" x14ac:dyDescent="0.25">
      <c r="B22">
        <v>8</v>
      </c>
      <c r="C22" s="38">
        <v>0.248</v>
      </c>
      <c r="D22" s="38">
        <v>0.26600000000000001</v>
      </c>
      <c r="E22" s="30">
        <f t="shared" si="2"/>
        <v>0.25700000000000001</v>
      </c>
      <c r="F22" s="30">
        <f t="shared" si="3"/>
        <v>0.20950000000000002</v>
      </c>
      <c r="G22" s="15">
        <f t="shared" si="4"/>
        <v>4.5745614035087723</v>
      </c>
    </row>
    <row r="23" spans="2:7" x14ac:dyDescent="0.25">
      <c r="B23">
        <v>9</v>
      </c>
      <c r="C23" s="38">
        <v>0.24</v>
      </c>
      <c r="D23" s="38">
        <v>0.29599999999999999</v>
      </c>
      <c r="E23" s="30">
        <f t="shared" si="2"/>
        <v>0.26800000000000002</v>
      </c>
      <c r="F23" s="30">
        <f t="shared" si="3"/>
        <v>0.22050000000000003</v>
      </c>
      <c r="G23" s="15">
        <f t="shared" si="4"/>
        <v>5.0570175438596499</v>
      </c>
    </row>
    <row r="24" spans="2:7" x14ac:dyDescent="0.25">
      <c r="B24">
        <v>13</v>
      </c>
      <c r="C24" s="37">
        <v>0.19800000000000001</v>
      </c>
      <c r="D24" s="38">
        <v>0.22800000000000001</v>
      </c>
      <c r="E24" s="30">
        <f t="shared" si="2"/>
        <v>0.21300000000000002</v>
      </c>
      <c r="F24" s="30">
        <f t="shared" si="3"/>
        <v>0.16550000000000004</v>
      </c>
      <c r="G24" s="15">
        <f t="shared" si="4"/>
        <v>2.6447368421052646</v>
      </c>
    </row>
    <row r="25" spans="2:7" x14ac:dyDescent="0.25">
      <c r="B25">
        <v>14</v>
      </c>
      <c r="C25" s="37">
        <v>0.216</v>
      </c>
      <c r="D25" s="38">
        <v>0.23300000000000001</v>
      </c>
      <c r="E25" s="30">
        <f t="shared" si="2"/>
        <v>0.22450000000000001</v>
      </c>
      <c r="F25" s="30">
        <f t="shared" si="3"/>
        <v>0.17700000000000002</v>
      </c>
      <c r="G25" s="15">
        <f t="shared" si="4"/>
        <v>3.1491228070175445</v>
      </c>
    </row>
    <row r="26" spans="2:7" x14ac:dyDescent="0.25">
      <c r="B26">
        <v>15</v>
      </c>
      <c r="C26" s="37">
        <v>0.182</v>
      </c>
      <c r="D26" s="37">
        <v>0.19800000000000001</v>
      </c>
      <c r="E26" s="30">
        <f t="shared" si="2"/>
        <v>0.19</v>
      </c>
      <c r="F26" s="30">
        <f t="shared" si="3"/>
        <v>0.14250000000000002</v>
      </c>
      <c r="G26" s="15">
        <f t="shared" si="4"/>
        <v>1.6359649122807023</v>
      </c>
    </row>
    <row r="27" spans="2:7" x14ac:dyDescent="0.25">
      <c r="B27">
        <v>21</v>
      </c>
      <c r="C27" s="38">
        <v>0.23499999999999999</v>
      </c>
      <c r="D27" s="37">
        <v>0.188</v>
      </c>
      <c r="E27" s="30">
        <f t="shared" si="2"/>
        <v>0.21149999999999999</v>
      </c>
      <c r="F27" s="30">
        <f t="shared" si="3"/>
        <v>0.16400000000000001</v>
      </c>
      <c r="G27" s="15">
        <f t="shared" si="4"/>
        <v>2.5789473684210527</v>
      </c>
    </row>
    <row r="28" spans="2:7" x14ac:dyDescent="0.25">
      <c r="B28">
        <v>22</v>
      </c>
      <c r="C28" s="38">
        <v>0.253</v>
      </c>
      <c r="D28" s="38">
        <v>0.249</v>
      </c>
      <c r="E28" s="30">
        <f t="shared" si="2"/>
        <v>0.251</v>
      </c>
      <c r="F28" s="30">
        <f t="shared" si="3"/>
        <v>0.20350000000000001</v>
      </c>
      <c r="G28" s="15">
        <f t="shared" si="4"/>
        <v>4.3114035087719298</v>
      </c>
    </row>
    <row r="29" spans="2:7" x14ac:dyDescent="0.25">
      <c r="B29">
        <v>5</v>
      </c>
      <c r="C29" s="38">
        <v>0.22900000000000001</v>
      </c>
      <c r="D29" s="38">
        <v>0.27900000000000003</v>
      </c>
      <c r="E29" s="30">
        <f>AVERAGE(C29:D29)</f>
        <v>0.254</v>
      </c>
      <c r="F29" s="30">
        <f t="shared" si="3"/>
        <v>0.20650000000000002</v>
      </c>
      <c r="G29" s="15">
        <f t="shared" si="4"/>
        <v>4.442982456140351</v>
      </c>
    </row>
    <row r="30" spans="2:7" x14ac:dyDescent="0.25">
      <c r="B30">
        <v>6</v>
      </c>
      <c r="C30" s="38">
        <v>0.27600000000000002</v>
      </c>
      <c r="D30" s="38">
        <v>0.28599999999999998</v>
      </c>
      <c r="E30" s="30">
        <f t="shared" ref="E30:E38" si="5">AVERAGE(C30:D30)</f>
        <v>0.28100000000000003</v>
      </c>
      <c r="F30" s="30">
        <f t="shared" si="3"/>
        <v>0.23350000000000004</v>
      </c>
      <c r="G30" s="15">
        <f t="shared" si="4"/>
        <v>5.6271929824561413</v>
      </c>
    </row>
    <row r="31" spans="2:7" x14ac:dyDescent="0.25">
      <c r="B31">
        <v>10</v>
      </c>
      <c r="C31" s="38">
        <v>0.27</v>
      </c>
      <c r="D31" s="38">
        <v>0.308</v>
      </c>
      <c r="E31" s="30">
        <f t="shared" si="5"/>
        <v>0.28900000000000003</v>
      </c>
      <c r="F31" s="30">
        <f t="shared" si="3"/>
        <v>0.24150000000000005</v>
      </c>
      <c r="G31" s="15">
        <f t="shared" si="4"/>
        <v>5.9780701754385976</v>
      </c>
    </row>
    <row r="32" spans="2:7" x14ac:dyDescent="0.25">
      <c r="B32">
        <v>11</v>
      </c>
      <c r="C32" s="38">
        <v>0.27200000000000002</v>
      </c>
      <c r="D32" s="38">
        <v>0.28799999999999998</v>
      </c>
      <c r="E32" s="30">
        <f t="shared" si="5"/>
        <v>0.28000000000000003</v>
      </c>
      <c r="F32" s="30">
        <f t="shared" si="3"/>
        <v>0.23250000000000004</v>
      </c>
      <c r="G32" s="15">
        <f t="shared" si="4"/>
        <v>5.5833333333333339</v>
      </c>
    </row>
    <row r="33" spans="2:7" x14ac:dyDescent="0.25">
      <c r="B33">
        <v>12</v>
      </c>
      <c r="C33" s="38">
        <v>0.28000000000000003</v>
      </c>
      <c r="D33" s="38">
        <v>0.31</v>
      </c>
      <c r="E33" s="30">
        <f t="shared" si="5"/>
        <v>0.29500000000000004</v>
      </c>
      <c r="F33" s="30">
        <f t="shared" si="3"/>
        <v>0.24750000000000005</v>
      </c>
      <c r="G33" s="15">
        <f t="shared" si="4"/>
        <v>6.2412280701754401</v>
      </c>
    </row>
    <row r="34" spans="2:7" x14ac:dyDescent="0.25">
      <c r="B34">
        <v>16</v>
      </c>
      <c r="C34" s="38">
        <v>0.26600000000000001</v>
      </c>
      <c r="D34" s="38">
        <v>0.29299999999999998</v>
      </c>
      <c r="E34" s="30">
        <f t="shared" si="5"/>
        <v>0.27949999999999997</v>
      </c>
      <c r="F34" s="30">
        <f t="shared" si="3"/>
        <v>0.23199999999999998</v>
      </c>
      <c r="G34" s="15">
        <f t="shared" si="4"/>
        <v>5.561403508771928</v>
      </c>
    </row>
    <row r="35" spans="2:7" x14ac:dyDescent="0.25">
      <c r="B35">
        <v>17</v>
      </c>
      <c r="C35" s="38">
        <v>0.25</v>
      </c>
      <c r="D35" s="38">
        <v>0.26800000000000002</v>
      </c>
      <c r="E35" s="30">
        <f t="shared" si="5"/>
        <v>0.25900000000000001</v>
      </c>
      <c r="F35" s="30">
        <f t="shared" si="3"/>
        <v>0.21150000000000002</v>
      </c>
      <c r="G35" s="15">
        <f t="shared" si="4"/>
        <v>4.662280701754387</v>
      </c>
    </row>
    <row r="36" spans="2:7" x14ac:dyDescent="0.25">
      <c r="B36">
        <v>18</v>
      </c>
      <c r="C36" s="38">
        <v>0.246</v>
      </c>
      <c r="D36" s="38">
        <v>0.28299999999999997</v>
      </c>
      <c r="E36" s="30">
        <f t="shared" si="5"/>
        <v>0.26449999999999996</v>
      </c>
      <c r="F36" s="30">
        <f t="shared" si="3"/>
        <v>0.21699999999999997</v>
      </c>
      <c r="G36" s="15">
        <f t="shared" si="4"/>
        <v>4.9035087719298227</v>
      </c>
    </row>
    <row r="37" spans="2:7" x14ac:dyDescent="0.25">
      <c r="B37">
        <v>23</v>
      </c>
      <c r="C37" s="38">
        <v>0.26100000000000001</v>
      </c>
      <c r="D37" s="38">
        <v>0.29199999999999998</v>
      </c>
      <c r="E37" s="30">
        <f t="shared" si="5"/>
        <v>0.27649999999999997</v>
      </c>
      <c r="F37" s="30">
        <f t="shared" si="3"/>
        <v>0.22899999999999998</v>
      </c>
      <c r="G37" s="15">
        <f t="shared" si="4"/>
        <v>5.4298245614035077</v>
      </c>
    </row>
    <row r="38" spans="2:7" x14ac:dyDescent="0.25">
      <c r="B38">
        <v>24</v>
      </c>
      <c r="C38" s="38">
        <v>0.246</v>
      </c>
      <c r="D38" s="38">
        <v>0.28399999999999997</v>
      </c>
      <c r="E38" s="30">
        <f t="shared" si="5"/>
        <v>0.26500000000000001</v>
      </c>
      <c r="F38" s="30">
        <f t="shared" si="3"/>
        <v>0.21750000000000003</v>
      </c>
      <c r="G38" s="15">
        <f t="shared" si="4"/>
        <v>4.925438596491228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3:O69"/>
  <sheetViews>
    <sheetView zoomScale="70" zoomScaleNormal="70" workbookViewId="0">
      <selection sqref="A1:XFD1"/>
    </sheetView>
  </sheetViews>
  <sheetFormatPr defaultColWidth="11.42578125" defaultRowHeight="12.75" x14ac:dyDescent="0.2"/>
  <cols>
    <col min="1" max="1" width="11.42578125" style="51"/>
    <col min="2" max="2" width="13.7109375" style="51" customWidth="1"/>
    <col min="3" max="5" width="11.42578125" style="51"/>
    <col min="6" max="6" width="12.5703125" style="51" customWidth="1"/>
    <col min="7" max="7" width="14" style="51" customWidth="1"/>
    <col min="8" max="13" width="11.42578125" style="51"/>
    <col min="14" max="14" width="12" style="51" customWidth="1"/>
    <col min="15" max="16384" width="11.42578125" style="51"/>
  </cols>
  <sheetData>
    <row r="3" spans="1:15" x14ac:dyDescent="0.2">
      <c r="B3" s="52" t="s">
        <v>24</v>
      </c>
      <c r="E3" s="51" t="s">
        <v>21</v>
      </c>
      <c r="F3" s="51" t="s">
        <v>22</v>
      </c>
    </row>
    <row r="4" spans="1:15" x14ac:dyDescent="0.2">
      <c r="B4" s="53">
        <v>0</v>
      </c>
      <c r="C4" s="54">
        <v>5.0999999999999997E-2</v>
      </c>
      <c r="D4" s="54">
        <v>7.8E-2</v>
      </c>
      <c r="E4" s="51">
        <f>AVERAGE(C4:D4)</f>
        <v>6.4500000000000002E-2</v>
      </c>
      <c r="F4" s="51">
        <f>E4-$E$4</f>
        <v>0</v>
      </c>
    </row>
    <row r="5" spans="1:15" x14ac:dyDescent="0.2">
      <c r="B5" s="53">
        <f>B6/2</f>
        <v>1.5625</v>
      </c>
      <c r="C5" s="55">
        <v>0.33900000000000002</v>
      </c>
      <c r="D5" s="56">
        <v>0.32700000000000001</v>
      </c>
      <c r="E5" s="57">
        <f t="shared" ref="E5:E10" si="0">AVERAGE(C5:D5)</f>
        <v>0.33300000000000002</v>
      </c>
      <c r="F5" s="57">
        <f t="shared" ref="F5:F10" si="1">E5-$E$4</f>
        <v>0.26850000000000002</v>
      </c>
      <c r="G5" s="57"/>
      <c r="H5" s="57"/>
      <c r="I5" s="57"/>
      <c r="J5" s="57"/>
    </row>
    <row r="6" spans="1:15" x14ac:dyDescent="0.2">
      <c r="B6" s="53">
        <f>B7/2</f>
        <v>3.125</v>
      </c>
      <c r="C6" s="58">
        <v>0.48899999999999999</v>
      </c>
      <c r="D6" s="58">
        <v>0.496</v>
      </c>
      <c r="E6" s="57">
        <f t="shared" si="0"/>
        <v>0.49249999999999999</v>
      </c>
      <c r="F6" s="57">
        <f t="shared" si="1"/>
        <v>0.42799999999999999</v>
      </c>
      <c r="G6" s="57"/>
      <c r="H6" s="57"/>
      <c r="I6" s="57"/>
      <c r="J6" s="57"/>
    </row>
    <row r="7" spans="1:15" x14ac:dyDescent="0.2">
      <c r="B7" s="53">
        <v>6.25</v>
      </c>
      <c r="C7" s="59">
        <v>0.88</v>
      </c>
      <c r="D7" s="59">
        <v>0.88500000000000001</v>
      </c>
      <c r="E7" s="57">
        <f t="shared" si="0"/>
        <v>0.88250000000000006</v>
      </c>
      <c r="F7" s="57">
        <f t="shared" si="1"/>
        <v>0.81800000000000006</v>
      </c>
      <c r="G7" s="57"/>
      <c r="H7" s="57"/>
      <c r="I7" s="57"/>
      <c r="J7" s="57"/>
    </row>
    <row r="8" spans="1:15" x14ac:dyDescent="0.2">
      <c r="B8" s="53">
        <v>12.5</v>
      </c>
      <c r="C8" s="60">
        <v>1.2509999999999999</v>
      </c>
      <c r="D8" s="60">
        <v>1.2430000000000001</v>
      </c>
      <c r="E8" s="57">
        <f t="shared" si="0"/>
        <v>1.2469999999999999</v>
      </c>
      <c r="F8" s="57">
        <f t="shared" si="1"/>
        <v>1.1824999999999999</v>
      </c>
      <c r="G8" s="57"/>
      <c r="H8" s="57"/>
      <c r="I8" s="57"/>
      <c r="J8" s="57"/>
    </row>
    <row r="9" spans="1:15" x14ac:dyDescent="0.2">
      <c r="B9" s="53">
        <v>25</v>
      </c>
      <c r="C9" s="61">
        <v>1.7090000000000001</v>
      </c>
      <c r="D9" s="61">
        <v>1.7370000000000001</v>
      </c>
      <c r="E9" s="57">
        <f t="shared" si="0"/>
        <v>1.7230000000000001</v>
      </c>
      <c r="F9" s="57">
        <f t="shared" si="1"/>
        <v>1.6585000000000001</v>
      </c>
      <c r="G9" s="57"/>
      <c r="H9" s="57"/>
      <c r="I9" s="57"/>
      <c r="J9" s="57"/>
    </row>
    <row r="10" spans="1:15" x14ac:dyDescent="0.2">
      <c r="B10" s="53">
        <v>50</v>
      </c>
      <c r="C10" s="62">
        <v>2.0910000000000002</v>
      </c>
      <c r="D10" s="62">
        <v>2.0979999999999999</v>
      </c>
      <c r="E10" s="57">
        <f t="shared" si="0"/>
        <v>2.0945</v>
      </c>
      <c r="F10" s="57">
        <f t="shared" si="1"/>
        <v>2.0300000000000002</v>
      </c>
      <c r="G10" s="57"/>
      <c r="H10" s="57"/>
      <c r="I10" s="57"/>
      <c r="J10" s="57"/>
    </row>
    <row r="11" spans="1:15" x14ac:dyDescent="0.2">
      <c r="E11" s="57"/>
      <c r="F11" s="57"/>
      <c r="G11" s="63" t="s">
        <v>25</v>
      </c>
      <c r="H11" s="87" t="s">
        <v>26</v>
      </c>
      <c r="I11" s="88"/>
      <c r="J11" s="88"/>
      <c r="K11" s="88"/>
      <c r="L11" s="88"/>
      <c r="M11" s="88"/>
      <c r="N11" s="88"/>
    </row>
    <row r="12" spans="1:15" ht="38.25" x14ac:dyDescent="0.2">
      <c r="E12" s="53" t="s">
        <v>21</v>
      </c>
      <c r="F12" s="53" t="s">
        <v>22</v>
      </c>
      <c r="G12" s="63" t="s">
        <v>27</v>
      </c>
      <c r="H12" s="53" t="s">
        <v>28</v>
      </c>
      <c r="I12" s="53" t="s">
        <v>29</v>
      </c>
      <c r="J12" s="53" t="s">
        <v>30</v>
      </c>
      <c r="K12" s="53" t="s">
        <v>31</v>
      </c>
      <c r="L12" s="53" t="s">
        <v>32</v>
      </c>
      <c r="M12" s="53" t="s">
        <v>33</v>
      </c>
      <c r="N12" s="63" t="s">
        <v>27</v>
      </c>
      <c r="O12" s="53"/>
    </row>
    <row r="13" spans="1:15" x14ac:dyDescent="0.2">
      <c r="A13" s="89" t="s">
        <v>14</v>
      </c>
      <c r="B13" s="53">
        <v>1</v>
      </c>
      <c r="C13" s="59">
        <v>0.90600000000000003</v>
      </c>
      <c r="D13" s="64">
        <v>0.94099999999999995</v>
      </c>
      <c r="E13" s="65">
        <f t="shared" ref="E13:E36" si="2">AVERAGE(C13:D13)</f>
        <v>0.92349999999999999</v>
      </c>
      <c r="F13" s="65">
        <f t="shared" ref="F13:F36" si="3">E13-$E$4</f>
        <v>0.85899999999999999</v>
      </c>
      <c r="G13" s="65">
        <f>(F13-0.107)/0.0922</f>
        <v>8.1561822125813439</v>
      </c>
      <c r="H13" s="65">
        <f>0.0045-F13</f>
        <v>-0.85450000000000004</v>
      </c>
      <c r="I13" s="53">
        <v>-5.4000000000000003E-3</v>
      </c>
      <c r="J13" s="53">
        <v>-0.16209999999999999</v>
      </c>
      <c r="K13" s="53">
        <f>0.1621*0.1621</f>
        <v>2.6276409999999997E-2</v>
      </c>
      <c r="L13" s="65">
        <f>4*$I$13*H13</f>
        <v>1.8457200000000003E-2</v>
      </c>
      <c r="M13" s="53">
        <f>2*I13</f>
        <v>-1.0800000000000001E-2</v>
      </c>
      <c r="N13" s="65">
        <f>($J$13+(SQRT($K$13-L13)))/$M$13</f>
        <v>6.8216391672594465</v>
      </c>
      <c r="O13" s="53"/>
    </row>
    <row r="14" spans="1:15" x14ac:dyDescent="0.2">
      <c r="A14" s="89"/>
      <c r="B14" s="53">
        <v>2</v>
      </c>
      <c r="C14" s="59">
        <v>0.90500000000000003</v>
      </c>
      <c r="D14" s="64">
        <v>0.92800000000000005</v>
      </c>
      <c r="E14" s="65">
        <f t="shared" si="2"/>
        <v>0.91650000000000009</v>
      </c>
      <c r="F14" s="65">
        <f t="shared" si="3"/>
        <v>0.85200000000000009</v>
      </c>
      <c r="G14" s="65">
        <f t="shared" ref="G14:G36" si="4">(F14-0.107)/0.0922</f>
        <v>8.0802603036876359</v>
      </c>
      <c r="H14" s="65">
        <f t="shared" ref="H14:H36" si="5">0.0045-F14</f>
        <v>-0.84750000000000014</v>
      </c>
      <c r="I14" s="53"/>
      <c r="J14" s="53"/>
      <c r="K14" s="53"/>
      <c r="L14" s="65">
        <f t="shared" ref="L14:L36" si="6">4*$I$13*H14</f>
        <v>1.8306000000000003E-2</v>
      </c>
      <c r="M14" s="53"/>
      <c r="N14" s="65">
        <f t="shared" ref="N14:N36" si="7">($J$13+(SQRT($K$13-L14)))/$M$13</f>
        <v>6.742856228483701</v>
      </c>
      <c r="O14" s="53"/>
    </row>
    <row r="15" spans="1:15" x14ac:dyDescent="0.2">
      <c r="A15" s="89"/>
      <c r="B15" s="53">
        <v>3</v>
      </c>
      <c r="C15" s="66">
        <v>1.1990000000000001</v>
      </c>
      <c r="D15" s="66">
        <v>1.206</v>
      </c>
      <c r="E15" s="65">
        <f t="shared" si="2"/>
        <v>1.2025000000000001</v>
      </c>
      <c r="F15" s="65">
        <f t="shared" si="3"/>
        <v>1.1380000000000001</v>
      </c>
      <c r="G15" s="65">
        <f t="shared" si="4"/>
        <v>11.182212581344903</v>
      </c>
      <c r="H15" s="65">
        <f t="shared" si="5"/>
        <v>-1.1335000000000002</v>
      </c>
      <c r="I15" s="53"/>
      <c r="J15" s="53"/>
      <c r="K15" s="53"/>
      <c r="L15" s="65">
        <f t="shared" si="6"/>
        <v>2.4483600000000005E-2</v>
      </c>
      <c r="M15" s="53"/>
      <c r="N15" s="65">
        <f t="shared" si="7"/>
        <v>11.088741933158998</v>
      </c>
      <c r="O15" s="53"/>
    </row>
    <row r="16" spans="1:15" x14ac:dyDescent="0.2">
      <c r="A16" s="89"/>
      <c r="B16" s="53">
        <v>4</v>
      </c>
      <c r="C16" s="64">
        <v>1.046</v>
      </c>
      <c r="D16" s="64">
        <v>1.0549999999999999</v>
      </c>
      <c r="E16" s="65">
        <f t="shared" si="2"/>
        <v>1.0505</v>
      </c>
      <c r="F16" s="65">
        <f t="shared" si="3"/>
        <v>0.98599999999999999</v>
      </c>
      <c r="G16" s="65">
        <f t="shared" si="4"/>
        <v>9.5336225596529278</v>
      </c>
      <c r="H16" s="65">
        <f t="shared" si="5"/>
        <v>-0.98150000000000004</v>
      </c>
      <c r="I16" s="53"/>
      <c r="J16" s="53"/>
      <c r="K16" s="53"/>
      <c r="L16" s="65">
        <f t="shared" si="6"/>
        <v>2.1200400000000001E-2</v>
      </c>
      <c r="M16" s="53"/>
      <c r="N16" s="65">
        <f t="shared" si="7"/>
        <v>8.4123960461555871</v>
      </c>
      <c r="O16" s="53"/>
    </row>
    <row r="17" spans="1:15" x14ac:dyDescent="0.2">
      <c r="A17" s="89"/>
      <c r="B17" s="53">
        <v>5</v>
      </c>
      <c r="C17" s="64">
        <v>0.94599999999999995</v>
      </c>
      <c r="D17" s="64">
        <v>0.94399999999999995</v>
      </c>
      <c r="E17" s="65">
        <f t="shared" si="2"/>
        <v>0.94499999999999995</v>
      </c>
      <c r="F17" s="65">
        <f t="shared" si="3"/>
        <v>0.88049999999999995</v>
      </c>
      <c r="G17" s="65">
        <f t="shared" si="4"/>
        <v>8.3893709327548791</v>
      </c>
      <c r="H17" s="65">
        <f t="shared" si="5"/>
        <v>-0.876</v>
      </c>
      <c r="I17" s="53"/>
      <c r="J17" s="53"/>
      <c r="K17" s="53"/>
      <c r="L17" s="65">
        <f t="shared" si="6"/>
        <v>1.89216E-2</v>
      </c>
      <c r="M17" s="53"/>
      <c r="N17" s="65">
        <f t="shared" si="7"/>
        <v>7.0685010278661409</v>
      </c>
      <c r="O17" s="53"/>
    </row>
    <row r="18" spans="1:15" x14ac:dyDescent="0.2">
      <c r="A18" s="89"/>
      <c r="B18" s="53">
        <v>6</v>
      </c>
      <c r="C18" s="64">
        <v>0.96899999999999997</v>
      </c>
      <c r="D18" s="64">
        <v>0.99</v>
      </c>
      <c r="E18" s="65">
        <f t="shared" si="2"/>
        <v>0.97950000000000004</v>
      </c>
      <c r="F18" s="65">
        <f t="shared" si="3"/>
        <v>0.91500000000000004</v>
      </c>
      <c r="G18" s="65">
        <f t="shared" si="4"/>
        <v>8.7635574837310202</v>
      </c>
      <c r="H18" s="65">
        <f t="shared" si="5"/>
        <v>-0.91050000000000009</v>
      </c>
      <c r="I18" s="53"/>
      <c r="J18" s="53"/>
      <c r="K18" s="53"/>
      <c r="L18" s="65">
        <f t="shared" si="6"/>
        <v>1.9666800000000002E-2</v>
      </c>
      <c r="M18" s="53"/>
      <c r="N18" s="65">
        <f t="shared" si="7"/>
        <v>7.4815270376304461</v>
      </c>
      <c r="O18" s="53"/>
    </row>
    <row r="19" spans="1:15" x14ac:dyDescent="0.2">
      <c r="A19" s="89" t="s">
        <v>15</v>
      </c>
      <c r="B19" s="53">
        <v>7</v>
      </c>
      <c r="C19" s="59">
        <v>0.86099999999999999</v>
      </c>
      <c r="D19" s="59">
        <v>0.88100000000000001</v>
      </c>
      <c r="E19" s="65">
        <f t="shared" si="2"/>
        <v>0.871</v>
      </c>
      <c r="F19" s="65">
        <f t="shared" si="3"/>
        <v>0.80649999999999999</v>
      </c>
      <c r="G19" s="65">
        <f t="shared" si="4"/>
        <v>7.5867678958785243</v>
      </c>
      <c r="H19" s="65">
        <f t="shared" si="5"/>
        <v>-0.80200000000000005</v>
      </c>
      <c r="I19" s="53"/>
      <c r="J19" s="53"/>
      <c r="K19" s="53"/>
      <c r="L19" s="65">
        <f t="shared" si="6"/>
        <v>1.73232E-2</v>
      </c>
      <c r="M19" s="53"/>
      <c r="N19" s="65">
        <f t="shared" si="7"/>
        <v>6.2480181945960291</v>
      </c>
      <c r="O19" s="53"/>
    </row>
    <row r="20" spans="1:15" x14ac:dyDescent="0.2">
      <c r="A20" s="89"/>
      <c r="B20" s="53">
        <v>8</v>
      </c>
      <c r="C20" s="64">
        <v>0.98899999999999999</v>
      </c>
      <c r="D20" s="64">
        <v>1.0249999999999999</v>
      </c>
      <c r="E20" s="65">
        <f t="shared" si="2"/>
        <v>1.0069999999999999</v>
      </c>
      <c r="F20" s="65">
        <f t="shared" si="3"/>
        <v>0.94249999999999989</v>
      </c>
      <c r="G20" s="65">
        <f t="shared" si="4"/>
        <v>9.0618221258134479</v>
      </c>
      <c r="H20" s="65">
        <f t="shared" si="5"/>
        <v>-0.93799999999999994</v>
      </c>
      <c r="I20" s="53"/>
      <c r="J20" s="53"/>
      <c r="K20" s="53"/>
      <c r="L20" s="65">
        <f t="shared" si="6"/>
        <v>2.0260799999999999E-2</v>
      </c>
      <c r="M20" s="53"/>
      <c r="N20" s="65">
        <f t="shared" si="7"/>
        <v>7.8277441121641775</v>
      </c>
      <c r="O20" s="53"/>
    </row>
    <row r="21" spans="1:15" x14ac:dyDescent="0.2">
      <c r="A21" s="89"/>
      <c r="B21" s="53">
        <v>9</v>
      </c>
      <c r="C21" s="64">
        <v>1.0589999999999999</v>
      </c>
      <c r="D21" s="66">
        <v>1.0940000000000001</v>
      </c>
      <c r="E21" s="65">
        <f t="shared" si="2"/>
        <v>1.0765</v>
      </c>
      <c r="F21" s="65">
        <f t="shared" si="3"/>
        <v>1.012</v>
      </c>
      <c r="G21" s="65">
        <f t="shared" si="4"/>
        <v>9.8156182212581342</v>
      </c>
      <c r="H21" s="65">
        <f t="shared" si="5"/>
        <v>-1.0075000000000001</v>
      </c>
      <c r="I21" s="53"/>
      <c r="J21" s="53"/>
      <c r="K21" s="53"/>
      <c r="L21" s="65">
        <f t="shared" si="6"/>
        <v>2.1762000000000004E-2</v>
      </c>
      <c r="M21" s="53"/>
      <c r="N21" s="65">
        <f t="shared" si="7"/>
        <v>8.788022289203731</v>
      </c>
      <c r="O21" s="53"/>
    </row>
    <row r="22" spans="1:15" x14ac:dyDescent="0.2">
      <c r="A22" s="89"/>
      <c r="B22" s="53">
        <v>10</v>
      </c>
      <c r="C22" s="64">
        <v>0.98699999999999999</v>
      </c>
      <c r="D22" s="64">
        <v>0.98599999999999999</v>
      </c>
      <c r="E22" s="65">
        <f t="shared" si="2"/>
        <v>0.98649999999999993</v>
      </c>
      <c r="F22" s="65">
        <f t="shared" si="3"/>
        <v>0.92199999999999993</v>
      </c>
      <c r="G22" s="65">
        <f t="shared" si="4"/>
        <v>8.8394793926247281</v>
      </c>
      <c r="H22" s="65">
        <f t="shared" si="5"/>
        <v>-0.91749999999999998</v>
      </c>
      <c r="I22" s="53"/>
      <c r="J22" s="53"/>
      <c r="K22" s="53"/>
      <c r="L22" s="65">
        <f t="shared" si="6"/>
        <v>1.9818000000000002E-2</v>
      </c>
      <c r="M22" s="53"/>
      <c r="N22" s="65">
        <f t="shared" si="7"/>
        <v>7.5681265427803783</v>
      </c>
      <c r="O22" s="53"/>
    </row>
    <row r="23" spans="1:15" x14ac:dyDescent="0.2">
      <c r="A23" s="89"/>
      <c r="B23" s="53">
        <v>11</v>
      </c>
      <c r="C23" s="64">
        <v>0.99199999999999999</v>
      </c>
      <c r="D23" s="64">
        <v>0.996</v>
      </c>
      <c r="E23" s="65">
        <f t="shared" si="2"/>
        <v>0.99399999999999999</v>
      </c>
      <c r="F23" s="65">
        <f t="shared" si="3"/>
        <v>0.92949999999999999</v>
      </c>
      <c r="G23" s="65">
        <f t="shared" si="4"/>
        <v>8.9208242950108456</v>
      </c>
      <c r="H23" s="65">
        <f t="shared" si="5"/>
        <v>-0.92500000000000004</v>
      </c>
      <c r="I23" s="53"/>
      <c r="J23" s="53"/>
      <c r="K23" s="53"/>
      <c r="L23" s="65">
        <f t="shared" si="6"/>
        <v>1.9980000000000001E-2</v>
      </c>
      <c r="M23" s="53"/>
      <c r="N23" s="65">
        <f t="shared" si="7"/>
        <v>7.6620443300930043</v>
      </c>
      <c r="O23" s="53"/>
    </row>
    <row r="24" spans="1:15" x14ac:dyDescent="0.2">
      <c r="A24" s="89"/>
      <c r="B24" s="53">
        <v>12</v>
      </c>
      <c r="C24" s="64">
        <v>0.98599999999999999</v>
      </c>
      <c r="D24" s="64">
        <v>0.98199999999999998</v>
      </c>
      <c r="E24" s="65">
        <f t="shared" si="2"/>
        <v>0.98399999999999999</v>
      </c>
      <c r="F24" s="65">
        <f t="shared" si="3"/>
        <v>0.91949999999999998</v>
      </c>
      <c r="G24" s="65">
        <f t="shared" si="4"/>
        <v>8.8123644251626896</v>
      </c>
      <c r="H24" s="65">
        <f t="shared" si="5"/>
        <v>-0.91500000000000004</v>
      </c>
      <c r="I24" s="53"/>
      <c r="J24" s="53"/>
      <c r="K24" s="53"/>
      <c r="L24" s="65">
        <f t="shared" si="6"/>
        <v>1.9764E-2</v>
      </c>
      <c r="M24" s="53"/>
      <c r="N24" s="65">
        <f t="shared" si="7"/>
        <v>7.537082931895501</v>
      </c>
      <c r="O24" s="53"/>
    </row>
    <row r="25" spans="1:15" x14ac:dyDescent="0.2">
      <c r="A25" s="89" t="s">
        <v>16</v>
      </c>
      <c r="B25" s="53">
        <v>13</v>
      </c>
      <c r="C25" s="59">
        <v>0.79</v>
      </c>
      <c r="D25" s="59">
        <v>0.80100000000000005</v>
      </c>
      <c r="E25" s="65">
        <f t="shared" si="2"/>
        <v>0.7955000000000001</v>
      </c>
      <c r="F25" s="65">
        <f t="shared" si="3"/>
        <v>0.73100000000000009</v>
      </c>
      <c r="G25" s="65">
        <f t="shared" si="4"/>
        <v>6.7678958785249463</v>
      </c>
      <c r="H25" s="65">
        <f t="shared" si="5"/>
        <v>-0.72650000000000015</v>
      </c>
      <c r="I25" s="53"/>
      <c r="J25" s="53"/>
      <c r="K25" s="53"/>
      <c r="L25" s="65">
        <f t="shared" si="6"/>
        <v>1.5692400000000006E-2</v>
      </c>
      <c r="M25" s="53"/>
      <c r="N25" s="65">
        <f t="shared" si="7"/>
        <v>5.4834613150121365</v>
      </c>
      <c r="O25" s="53"/>
    </row>
    <row r="26" spans="1:15" x14ac:dyDescent="0.2">
      <c r="A26" s="89"/>
      <c r="B26" s="53">
        <v>14</v>
      </c>
      <c r="C26" s="59">
        <v>0.91</v>
      </c>
      <c r="D26" s="64">
        <v>0.93200000000000005</v>
      </c>
      <c r="E26" s="65">
        <f t="shared" si="2"/>
        <v>0.92100000000000004</v>
      </c>
      <c r="F26" s="65">
        <f t="shared" si="3"/>
        <v>0.85650000000000004</v>
      </c>
      <c r="G26" s="65">
        <f t="shared" si="4"/>
        <v>8.1290672451193053</v>
      </c>
      <c r="H26" s="65">
        <f t="shared" si="5"/>
        <v>-0.85200000000000009</v>
      </c>
      <c r="I26" s="53"/>
      <c r="J26" s="53"/>
      <c r="K26" s="53"/>
      <c r="L26" s="65">
        <f t="shared" si="6"/>
        <v>1.8403200000000002E-2</v>
      </c>
      <c r="M26" s="53"/>
      <c r="N26" s="65">
        <f t="shared" si="7"/>
        <v>6.7934156790855234</v>
      </c>
      <c r="O26" s="53"/>
    </row>
    <row r="27" spans="1:15" x14ac:dyDescent="0.2">
      <c r="A27" s="89"/>
      <c r="B27" s="53">
        <v>15</v>
      </c>
      <c r="C27" s="64">
        <v>0.93100000000000005</v>
      </c>
      <c r="D27" s="64">
        <v>0.93799999999999994</v>
      </c>
      <c r="E27" s="65">
        <f t="shared" si="2"/>
        <v>0.9345</v>
      </c>
      <c r="F27" s="65">
        <f t="shared" si="3"/>
        <v>0.87</v>
      </c>
      <c r="G27" s="65">
        <f t="shared" si="4"/>
        <v>8.2754880694143171</v>
      </c>
      <c r="H27" s="65">
        <f t="shared" si="5"/>
        <v>-0.86550000000000005</v>
      </c>
      <c r="I27" s="53"/>
      <c r="J27" s="53"/>
      <c r="K27" s="53"/>
      <c r="L27" s="65">
        <f t="shared" si="6"/>
        <v>1.8694800000000001E-2</v>
      </c>
      <c r="M27" s="53"/>
      <c r="N27" s="65">
        <f t="shared" si="7"/>
        <v>6.9469961939728124</v>
      </c>
      <c r="O27" s="53"/>
    </row>
    <row r="28" spans="1:15" x14ac:dyDescent="0.2">
      <c r="A28" s="89"/>
      <c r="B28" s="53">
        <v>16</v>
      </c>
      <c r="C28" s="64">
        <v>1.0449999999999999</v>
      </c>
      <c r="D28" s="64">
        <v>1.046</v>
      </c>
      <c r="E28" s="65">
        <f t="shared" si="2"/>
        <v>1.0455000000000001</v>
      </c>
      <c r="F28" s="65">
        <f t="shared" si="3"/>
        <v>0.98100000000000009</v>
      </c>
      <c r="G28" s="65">
        <f t="shared" si="4"/>
        <v>9.4793926247288507</v>
      </c>
      <c r="H28" s="65">
        <f t="shared" si="5"/>
        <v>-0.97650000000000015</v>
      </c>
      <c r="I28" s="53"/>
      <c r="J28" s="53"/>
      <c r="K28" s="53"/>
      <c r="L28" s="65">
        <f t="shared" si="6"/>
        <v>2.1092400000000004E-2</v>
      </c>
      <c r="M28" s="53"/>
      <c r="N28" s="65">
        <f t="shared" si="7"/>
        <v>8.3425861625545448</v>
      </c>
      <c r="O28" s="53"/>
    </row>
    <row r="29" spans="1:15" x14ac:dyDescent="0.2">
      <c r="A29" s="89"/>
      <c r="B29" s="53">
        <v>17</v>
      </c>
      <c r="C29" s="59">
        <v>0.86699999999999999</v>
      </c>
      <c r="D29" s="59">
        <v>0.91900000000000004</v>
      </c>
      <c r="E29" s="65">
        <f t="shared" si="2"/>
        <v>0.89300000000000002</v>
      </c>
      <c r="F29" s="65">
        <f t="shared" si="3"/>
        <v>0.82850000000000001</v>
      </c>
      <c r="G29" s="65">
        <f t="shared" si="4"/>
        <v>7.8253796095444681</v>
      </c>
      <c r="H29" s="65">
        <f t="shared" si="5"/>
        <v>-0.82400000000000007</v>
      </c>
      <c r="I29" s="53"/>
      <c r="J29" s="53"/>
      <c r="K29" s="53"/>
      <c r="L29" s="65">
        <f t="shared" si="6"/>
        <v>1.7798400000000002E-2</v>
      </c>
      <c r="M29" s="53"/>
      <c r="N29" s="65">
        <f t="shared" si="7"/>
        <v>6.4836935349763722</v>
      </c>
      <c r="O29" s="53"/>
    </row>
    <row r="30" spans="1:15" x14ac:dyDescent="0.2">
      <c r="A30" s="89"/>
      <c r="B30" s="53">
        <v>18</v>
      </c>
      <c r="C30" s="59">
        <v>0.88600000000000001</v>
      </c>
      <c r="D30" s="59">
        <v>0.91400000000000003</v>
      </c>
      <c r="E30" s="65">
        <f t="shared" si="2"/>
        <v>0.9</v>
      </c>
      <c r="F30" s="65">
        <f t="shared" si="3"/>
        <v>0.83550000000000002</v>
      </c>
      <c r="G30" s="65">
        <f t="shared" si="4"/>
        <v>7.9013015184381779</v>
      </c>
      <c r="H30" s="65">
        <f t="shared" si="5"/>
        <v>-0.83100000000000007</v>
      </c>
      <c r="I30" s="53"/>
      <c r="J30" s="53"/>
      <c r="K30" s="53"/>
      <c r="L30" s="65">
        <f t="shared" si="6"/>
        <v>1.7949600000000003E-2</v>
      </c>
      <c r="M30" s="53"/>
      <c r="N30" s="65">
        <f t="shared" si="7"/>
        <v>6.5600596153420394</v>
      </c>
      <c r="O30" s="53"/>
    </row>
    <row r="31" spans="1:15" ht="12.75" customHeight="1" x14ac:dyDescent="0.2">
      <c r="A31" s="89" t="s">
        <v>17</v>
      </c>
      <c r="B31" s="53">
        <v>19</v>
      </c>
      <c r="C31" s="64">
        <v>0.92400000000000004</v>
      </c>
      <c r="D31" s="64">
        <v>0.93600000000000005</v>
      </c>
      <c r="E31" s="65">
        <f t="shared" si="2"/>
        <v>0.93</v>
      </c>
      <c r="F31" s="65">
        <f t="shared" si="3"/>
        <v>0.86550000000000005</v>
      </c>
      <c r="G31" s="65">
        <f t="shared" si="4"/>
        <v>8.2266811279826459</v>
      </c>
      <c r="H31" s="65">
        <f t="shared" si="5"/>
        <v>-0.8610000000000001</v>
      </c>
      <c r="I31" s="53"/>
      <c r="J31" s="53"/>
      <c r="K31" s="53"/>
      <c r="L31" s="65">
        <f t="shared" si="6"/>
        <v>1.8597600000000002E-2</v>
      </c>
      <c r="M31" s="53"/>
      <c r="N31" s="65">
        <f t="shared" si="7"/>
        <v>6.8954796796049465</v>
      </c>
      <c r="O31" s="53"/>
    </row>
    <row r="32" spans="1:15" x14ac:dyDescent="0.2">
      <c r="A32" s="89"/>
      <c r="B32" s="53">
        <v>20</v>
      </c>
      <c r="C32" s="64">
        <v>1.012</v>
      </c>
      <c r="D32" s="64">
        <v>1.0369999999999999</v>
      </c>
      <c r="E32" s="65">
        <f t="shared" si="2"/>
        <v>1.0245</v>
      </c>
      <c r="F32" s="65">
        <f t="shared" si="3"/>
        <v>0.96</v>
      </c>
      <c r="G32" s="65">
        <f t="shared" si="4"/>
        <v>9.2516268980477214</v>
      </c>
      <c r="H32" s="65">
        <f t="shared" si="5"/>
        <v>-0.95550000000000002</v>
      </c>
      <c r="I32" s="53"/>
      <c r="J32" s="53"/>
      <c r="K32" s="53"/>
      <c r="L32" s="65">
        <f t="shared" si="6"/>
        <v>2.0638800000000002E-2</v>
      </c>
      <c r="M32" s="53"/>
      <c r="N32" s="65">
        <f t="shared" si="7"/>
        <v>8.057035221786407</v>
      </c>
      <c r="O32" s="53"/>
    </row>
    <row r="33" spans="1:15" x14ac:dyDescent="0.2">
      <c r="A33" s="89"/>
      <c r="B33" s="53">
        <v>21</v>
      </c>
      <c r="C33" s="64">
        <v>1.044</v>
      </c>
      <c r="D33" s="64">
        <v>1.0620000000000001</v>
      </c>
      <c r="E33" s="65">
        <f t="shared" si="2"/>
        <v>1.0529999999999999</v>
      </c>
      <c r="F33" s="65">
        <f t="shared" si="3"/>
        <v>0.98849999999999993</v>
      </c>
      <c r="G33" s="65">
        <f t="shared" si="4"/>
        <v>9.5607375271149664</v>
      </c>
      <c r="H33" s="65">
        <f t="shared" si="5"/>
        <v>-0.98399999999999999</v>
      </c>
      <c r="I33" s="53"/>
      <c r="J33" s="53"/>
      <c r="K33" s="53"/>
      <c r="L33" s="65">
        <f t="shared" si="6"/>
        <v>2.12544E-2</v>
      </c>
      <c r="M33" s="53"/>
      <c r="N33" s="65">
        <f t="shared" si="7"/>
        <v>8.4475794979909935</v>
      </c>
      <c r="O33" s="53"/>
    </row>
    <row r="34" spans="1:15" x14ac:dyDescent="0.2">
      <c r="A34" s="89"/>
      <c r="B34" s="53">
        <v>22</v>
      </c>
      <c r="C34" s="64">
        <v>0.96499999999999997</v>
      </c>
      <c r="D34" s="64">
        <v>0.98599999999999999</v>
      </c>
      <c r="E34" s="65">
        <f t="shared" si="2"/>
        <v>0.97550000000000003</v>
      </c>
      <c r="F34" s="65">
        <f t="shared" si="3"/>
        <v>0.91100000000000003</v>
      </c>
      <c r="G34" s="65">
        <f t="shared" si="4"/>
        <v>8.7201735357917567</v>
      </c>
      <c r="H34" s="65">
        <f t="shared" si="5"/>
        <v>-0.90650000000000008</v>
      </c>
      <c r="I34" s="53"/>
      <c r="J34" s="53"/>
      <c r="K34" s="53"/>
      <c r="L34" s="65">
        <f t="shared" si="6"/>
        <v>1.9580400000000001E-2</v>
      </c>
      <c r="M34" s="53"/>
      <c r="N34" s="65">
        <f t="shared" si="7"/>
        <v>7.4324859921428796</v>
      </c>
      <c r="O34" s="53"/>
    </row>
    <row r="35" spans="1:15" x14ac:dyDescent="0.2">
      <c r="A35" s="89"/>
      <c r="B35" s="53">
        <v>23</v>
      </c>
      <c r="C35" s="59">
        <v>0.88900000000000001</v>
      </c>
      <c r="D35" s="59">
        <v>0.91</v>
      </c>
      <c r="E35" s="65">
        <f t="shared" si="2"/>
        <v>0.89949999999999997</v>
      </c>
      <c r="F35" s="65">
        <f t="shared" si="3"/>
        <v>0.83499999999999996</v>
      </c>
      <c r="G35" s="65">
        <f t="shared" si="4"/>
        <v>7.8958785249457693</v>
      </c>
      <c r="H35" s="65">
        <f t="shared" si="5"/>
        <v>-0.83050000000000002</v>
      </c>
      <c r="I35" s="53"/>
      <c r="J35" s="53"/>
      <c r="K35" s="53"/>
      <c r="L35" s="65">
        <f t="shared" si="6"/>
        <v>1.7938800000000001E-2</v>
      </c>
      <c r="M35" s="53"/>
      <c r="N35" s="65">
        <f t="shared" si="7"/>
        <v>6.5545820202770697</v>
      </c>
      <c r="O35" s="53"/>
    </row>
    <row r="36" spans="1:15" x14ac:dyDescent="0.2">
      <c r="A36" s="89"/>
      <c r="B36" s="53">
        <v>24</v>
      </c>
      <c r="C36" s="64">
        <v>0.98799999999999999</v>
      </c>
      <c r="D36" s="64">
        <v>1.0169999999999999</v>
      </c>
      <c r="E36" s="65">
        <f t="shared" si="2"/>
        <v>1.0024999999999999</v>
      </c>
      <c r="F36" s="65">
        <f t="shared" si="3"/>
        <v>0.93799999999999994</v>
      </c>
      <c r="G36" s="65">
        <f t="shared" si="4"/>
        <v>9.0130151843817785</v>
      </c>
      <c r="H36" s="65">
        <f t="shared" si="5"/>
        <v>-0.9335</v>
      </c>
      <c r="I36" s="53"/>
      <c r="J36" s="53"/>
      <c r="K36" s="53"/>
      <c r="L36" s="65">
        <f t="shared" si="6"/>
        <v>2.01636E-2</v>
      </c>
      <c r="M36" s="53"/>
      <c r="N36" s="65">
        <f t="shared" si="7"/>
        <v>7.7699572803879935</v>
      </c>
      <c r="O36" s="53"/>
    </row>
    <row r="37" spans="1:15" x14ac:dyDescent="0.2">
      <c r="E37" s="53"/>
      <c r="F37" s="53"/>
      <c r="G37" s="53"/>
      <c r="H37" s="53"/>
      <c r="I37" s="53"/>
      <c r="J37" s="53"/>
      <c r="K37" s="53"/>
      <c r="L37" s="53"/>
      <c r="M37" s="53"/>
      <c r="N37" s="53"/>
      <c r="O37" s="53"/>
    </row>
    <row r="44" spans="1:15" x14ac:dyDescent="0.2">
      <c r="B44" s="51" t="s">
        <v>34</v>
      </c>
    </row>
    <row r="45" spans="1:15" ht="48" x14ac:dyDescent="0.2">
      <c r="B45" s="67"/>
      <c r="C45" s="68" t="s">
        <v>2</v>
      </c>
      <c r="D45" s="68" t="s">
        <v>3</v>
      </c>
      <c r="E45" s="69" t="s">
        <v>35</v>
      </c>
      <c r="F45" s="70" t="s">
        <v>36</v>
      </c>
      <c r="G45" s="71" t="s">
        <v>37</v>
      </c>
      <c r="H45" s="72" t="s">
        <v>6</v>
      </c>
      <c r="I45" s="73"/>
    </row>
    <row r="46" spans="1:15" x14ac:dyDescent="0.2">
      <c r="B46" s="83" t="s">
        <v>14</v>
      </c>
      <c r="C46" s="74">
        <v>1</v>
      </c>
      <c r="D46" s="74">
        <v>568</v>
      </c>
      <c r="E46" s="75">
        <v>6.8216391672594465</v>
      </c>
      <c r="F46" s="76">
        <f t="shared" ref="F46:F69" si="8">E46*((D46/1000)+9.5)/0.5</f>
        <v>137.36052627193621</v>
      </c>
      <c r="G46" s="84">
        <f>AVERAGE(F46:F51)</f>
        <v>159.50163277763636</v>
      </c>
      <c r="H46" s="84">
        <f>STDEV(F46:F51)/SQRT(6)</f>
        <v>13.654827552367845</v>
      </c>
      <c r="I46" s="77"/>
    </row>
    <row r="47" spans="1:15" x14ac:dyDescent="0.2">
      <c r="B47" s="83"/>
      <c r="C47" s="74">
        <v>2</v>
      </c>
      <c r="D47" s="74">
        <v>591</v>
      </c>
      <c r="E47" s="75">
        <v>6.742856228483701</v>
      </c>
      <c r="F47" s="76">
        <f t="shared" si="8"/>
        <v>136.08432440325805</v>
      </c>
      <c r="G47" s="84"/>
      <c r="H47" s="84"/>
      <c r="I47" s="77"/>
    </row>
    <row r="48" spans="1:15" x14ac:dyDescent="0.2">
      <c r="B48" s="83"/>
      <c r="C48" s="78">
        <v>3</v>
      </c>
      <c r="D48" s="78">
        <v>560</v>
      </c>
      <c r="E48" s="75">
        <v>11.088741933158998</v>
      </c>
      <c r="F48" s="76">
        <f t="shared" si="8"/>
        <v>223.10548769515904</v>
      </c>
      <c r="G48" s="84"/>
      <c r="H48" s="84"/>
      <c r="I48" s="77"/>
    </row>
    <row r="49" spans="2:9" x14ac:dyDescent="0.2">
      <c r="B49" s="83"/>
      <c r="C49" s="74">
        <v>4</v>
      </c>
      <c r="D49" s="74">
        <v>549</v>
      </c>
      <c r="E49" s="75">
        <v>8.4123960461555871</v>
      </c>
      <c r="F49" s="76">
        <f t="shared" si="8"/>
        <v>169.07233573563499</v>
      </c>
      <c r="G49" s="84"/>
      <c r="H49" s="84"/>
      <c r="I49" s="77"/>
    </row>
    <row r="50" spans="2:9" x14ac:dyDescent="0.2">
      <c r="B50" s="83"/>
      <c r="C50" s="74">
        <v>5</v>
      </c>
      <c r="D50" s="74">
        <v>503</v>
      </c>
      <c r="E50" s="75">
        <v>7.0685010278661409</v>
      </c>
      <c r="F50" s="76">
        <f t="shared" si="8"/>
        <v>141.41243156349</v>
      </c>
      <c r="G50" s="84"/>
      <c r="H50" s="84"/>
      <c r="I50" s="77"/>
    </row>
    <row r="51" spans="2:9" x14ac:dyDescent="0.2">
      <c r="B51" s="83"/>
      <c r="C51" s="74">
        <v>6</v>
      </c>
      <c r="D51" s="74">
        <v>523</v>
      </c>
      <c r="E51" s="75">
        <v>7.4815270376304461</v>
      </c>
      <c r="F51" s="76">
        <f t="shared" si="8"/>
        <v>149.97469099633992</v>
      </c>
      <c r="G51" s="84"/>
      <c r="H51" s="84"/>
      <c r="I51" s="77"/>
    </row>
    <row r="52" spans="2:9" x14ac:dyDescent="0.2">
      <c r="B52" s="83" t="s">
        <v>15</v>
      </c>
      <c r="C52" s="74">
        <v>7</v>
      </c>
      <c r="D52" s="74">
        <v>521</v>
      </c>
      <c r="E52" s="75">
        <v>6.2480181945960291</v>
      </c>
      <c r="F52" s="76">
        <f t="shared" si="8"/>
        <v>125.22278065609363</v>
      </c>
      <c r="G52" s="84">
        <f>AVERAGE(F52:F57)</f>
        <v>152.49050296165385</v>
      </c>
      <c r="H52" s="84">
        <f>STDEV(F52:F57)/SQRT(6)</f>
        <v>6.5928088150661326</v>
      </c>
      <c r="I52" s="77"/>
    </row>
    <row r="53" spans="2:9" x14ac:dyDescent="0.2">
      <c r="B53" s="83"/>
      <c r="C53" s="74">
        <v>8</v>
      </c>
      <c r="D53" s="74">
        <v>512</v>
      </c>
      <c r="E53" s="75">
        <v>7.8277441121641775</v>
      </c>
      <c r="F53" s="76">
        <f t="shared" si="8"/>
        <v>156.74274810197551</v>
      </c>
      <c r="G53" s="84"/>
      <c r="H53" s="84"/>
      <c r="I53" s="77"/>
    </row>
    <row r="54" spans="2:9" x14ac:dyDescent="0.2">
      <c r="B54" s="83"/>
      <c r="C54" s="74">
        <v>9</v>
      </c>
      <c r="D54" s="74">
        <v>490</v>
      </c>
      <c r="E54" s="75">
        <v>8.788022289203731</v>
      </c>
      <c r="F54" s="76">
        <f t="shared" si="8"/>
        <v>175.58468533829054</v>
      </c>
      <c r="G54" s="84"/>
      <c r="H54" s="84"/>
      <c r="I54" s="77"/>
    </row>
    <row r="55" spans="2:9" x14ac:dyDescent="0.2">
      <c r="B55" s="83"/>
      <c r="C55" s="74">
        <v>10</v>
      </c>
      <c r="D55" s="74">
        <v>537</v>
      </c>
      <c r="E55" s="75">
        <v>7.5681265427803783</v>
      </c>
      <c r="F55" s="76">
        <f t="shared" si="8"/>
        <v>151.92257221977331</v>
      </c>
      <c r="G55" s="84"/>
      <c r="H55" s="84"/>
      <c r="I55" s="77"/>
    </row>
    <row r="56" spans="2:9" x14ac:dyDescent="0.2">
      <c r="B56" s="83"/>
      <c r="C56" s="74">
        <v>11</v>
      </c>
      <c r="D56" s="74">
        <v>602</v>
      </c>
      <c r="E56" s="75">
        <v>7.6620443300930043</v>
      </c>
      <c r="F56" s="76">
        <f t="shared" si="8"/>
        <v>154.80394364519907</v>
      </c>
      <c r="G56" s="84"/>
      <c r="H56" s="84"/>
      <c r="I56" s="77"/>
    </row>
    <row r="57" spans="2:9" x14ac:dyDescent="0.2">
      <c r="B57" s="83"/>
      <c r="C57" s="74">
        <v>12</v>
      </c>
      <c r="D57" s="74">
        <v>495</v>
      </c>
      <c r="E57" s="75">
        <v>7.537082931895501</v>
      </c>
      <c r="F57" s="76">
        <f t="shared" si="8"/>
        <v>150.66628780859105</v>
      </c>
      <c r="G57" s="84"/>
      <c r="H57" s="84"/>
      <c r="I57" s="77"/>
    </row>
    <row r="58" spans="2:9" x14ac:dyDescent="0.2">
      <c r="B58" s="83" t="s">
        <v>16</v>
      </c>
      <c r="C58" s="74">
        <v>13</v>
      </c>
      <c r="D58" s="74">
        <v>498</v>
      </c>
      <c r="E58" s="75">
        <v>5.4834613150121365</v>
      </c>
      <c r="F58" s="76">
        <f t="shared" si="8"/>
        <v>109.64729245498268</v>
      </c>
      <c r="G58" s="84">
        <f>AVERAGE(F58:F63)</f>
        <v>135.58472565223781</v>
      </c>
      <c r="H58" s="84">
        <f>STDEV(F58:F63)/SQRT(6)</f>
        <v>7.5727277074308388</v>
      </c>
      <c r="I58" s="77"/>
    </row>
    <row r="59" spans="2:9" x14ac:dyDescent="0.2">
      <c r="B59" s="83"/>
      <c r="C59" s="74">
        <v>14</v>
      </c>
      <c r="D59" s="74">
        <v>563</v>
      </c>
      <c r="E59" s="75">
        <v>6.7934156790855234</v>
      </c>
      <c r="F59" s="76">
        <f t="shared" si="8"/>
        <v>136.72428395727525</v>
      </c>
      <c r="G59" s="84"/>
      <c r="H59" s="84"/>
      <c r="I59" s="77"/>
    </row>
    <row r="60" spans="2:9" x14ac:dyDescent="0.2">
      <c r="B60" s="83"/>
      <c r="C60" s="74">
        <v>15</v>
      </c>
      <c r="D60" s="74">
        <v>515</v>
      </c>
      <c r="E60" s="75">
        <v>6.9469961939728124</v>
      </c>
      <c r="F60" s="76">
        <f t="shared" si="8"/>
        <v>139.14833376527545</v>
      </c>
      <c r="G60" s="84"/>
      <c r="H60" s="84"/>
      <c r="I60" s="77"/>
    </row>
    <row r="61" spans="2:9" x14ac:dyDescent="0.2">
      <c r="B61" s="83"/>
      <c r="C61" s="74">
        <v>16</v>
      </c>
      <c r="D61" s="74">
        <v>503</v>
      </c>
      <c r="E61" s="75">
        <v>8.3425861625545448</v>
      </c>
      <c r="F61" s="76">
        <f t="shared" si="8"/>
        <v>166.90177876806624</v>
      </c>
      <c r="G61" s="84"/>
      <c r="H61" s="84"/>
      <c r="I61" s="77"/>
    </row>
    <row r="62" spans="2:9" x14ac:dyDescent="0.2">
      <c r="B62" s="83"/>
      <c r="C62" s="74">
        <v>17</v>
      </c>
      <c r="D62" s="74">
        <v>489</v>
      </c>
      <c r="E62" s="75">
        <v>6.4836935349763722</v>
      </c>
      <c r="F62" s="76">
        <f t="shared" si="8"/>
        <v>129.53122944175797</v>
      </c>
      <c r="G62" s="84"/>
      <c r="H62" s="84"/>
      <c r="I62" s="77"/>
    </row>
    <row r="63" spans="2:9" x14ac:dyDescent="0.2">
      <c r="B63" s="83"/>
      <c r="C63" s="74">
        <v>18</v>
      </c>
      <c r="D63" s="74">
        <v>527</v>
      </c>
      <c r="E63" s="75">
        <v>6.5600596153420394</v>
      </c>
      <c r="F63" s="76">
        <f t="shared" si="8"/>
        <v>131.55543552606926</v>
      </c>
      <c r="G63" s="84"/>
      <c r="H63" s="84"/>
      <c r="I63" s="77"/>
    </row>
    <row r="64" spans="2:9" x14ac:dyDescent="0.2">
      <c r="B64" s="83" t="s">
        <v>17</v>
      </c>
      <c r="C64" s="74">
        <v>19</v>
      </c>
      <c r="D64" s="74">
        <v>575</v>
      </c>
      <c r="E64" s="75">
        <v>6.8954796796049465</v>
      </c>
      <c r="F64" s="76">
        <f t="shared" si="8"/>
        <v>138.94391554403967</v>
      </c>
      <c r="G64" s="84">
        <f>AVERAGE(F64:F69)</f>
        <v>150.91999971533608</v>
      </c>
      <c r="H64" s="84">
        <f>STDEV(F64:F69)/SQRT(6)</f>
        <v>5.771775606434451</v>
      </c>
      <c r="I64" s="77"/>
    </row>
    <row r="65" spans="2:9" x14ac:dyDescent="0.2">
      <c r="B65" s="83"/>
      <c r="C65" s="74">
        <v>20</v>
      </c>
      <c r="D65" s="74">
        <v>532</v>
      </c>
      <c r="E65" s="75">
        <v>8.057035221786407</v>
      </c>
      <c r="F65" s="76">
        <f t="shared" si="8"/>
        <v>161.65635468992247</v>
      </c>
      <c r="G65" s="84"/>
      <c r="H65" s="84"/>
      <c r="I65" s="77"/>
    </row>
    <row r="66" spans="2:9" x14ac:dyDescent="0.2">
      <c r="B66" s="83"/>
      <c r="C66" s="74">
        <v>21</v>
      </c>
      <c r="D66" s="74">
        <v>513</v>
      </c>
      <c r="E66" s="75">
        <v>8.4475794979909935</v>
      </c>
      <c r="F66" s="76">
        <f t="shared" si="8"/>
        <v>169.17122702676764</v>
      </c>
      <c r="G66" s="84"/>
      <c r="H66" s="84"/>
      <c r="I66" s="77"/>
    </row>
    <row r="67" spans="2:9" x14ac:dyDescent="0.2">
      <c r="B67" s="83"/>
      <c r="C67" s="74">
        <v>22</v>
      </c>
      <c r="D67" s="74">
        <v>528</v>
      </c>
      <c r="E67" s="75">
        <v>7.4324859921428796</v>
      </c>
      <c r="F67" s="76">
        <f t="shared" si="8"/>
        <v>149.0659390584176</v>
      </c>
      <c r="G67" s="84"/>
      <c r="H67" s="84"/>
      <c r="I67" s="77"/>
    </row>
    <row r="68" spans="2:9" x14ac:dyDescent="0.2">
      <c r="B68" s="83"/>
      <c r="C68" s="74">
        <v>23</v>
      </c>
      <c r="D68" s="74">
        <v>517</v>
      </c>
      <c r="E68" s="75">
        <v>6.5545820202770697</v>
      </c>
      <c r="F68" s="76">
        <f t="shared" si="8"/>
        <v>131.3144961942308</v>
      </c>
      <c r="G68" s="84"/>
      <c r="H68" s="84"/>
      <c r="I68" s="77"/>
    </row>
    <row r="69" spans="2:9" x14ac:dyDescent="0.2">
      <c r="B69" s="85"/>
      <c r="C69" s="79">
        <v>24</v>
      </c>
      <c r="D69" s="79">
        <v>498</v>
      </c>
      <c r="E69" s="80">
        <v>7.7699572803879935</v>
      </c>
      <c r="F69" s="81">
        <f t="shared" si="8"/>
        <v>155.36806577863831</v>
      </c>
      <c r="G69" s="86"/>
      <c r="H69" s="86"/>
      <c r="I69" s="82"/>
    </row>
  </sheetData>
  <mergeCells count="17">
    <mergeCell ref="H11:N11"/>
    <mergeCell ref="A13:A18"/>
    <mergeCell ref="A19:A24"/>
    <mergeCell ref="A25:A30"/>
    <mergeCell ref="A31:A36"/>
    <mergeCell ref="B46:B51"/>
    <mergeCell ref="G46:G51"/>
    <mergeCell ref="H46:H51"/>
    <mergeCell ref="B52:B57"/>
    <mergeCell ref="G52:G57"/>
    <mergeCell ref="H52:H57"/>
    <mergeCell ref="B58:B63"/>
    <mergeCell ref="G58:G63"/>
    <mergeCell ref="H58:H63"/>
    <mergeCell ref="B64:B69"/>
    <mergeCell ref="G64:G69"/>
    <mergeCell ref="H64:H69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53"/>
  <sheetViews>
    <sheetView tabSelected="1" zoomScale="55" zoomScaleNormal="55" workbookViewId="0">
      <selection activeCell="M34" sqref="M34"/>
    </sheetView>
  </sheetViews>
  <sheetFormatPr defaultColWidth="11.42578125" defaultRowHeight="15" x14ac:dyDescent="0.25"/>
  <cols>
    <col min="4" max="5" width="14.7109375" customWidth="1"/>
    <col min="10" max="10" width="3.7109375" customWidth="1"/>
    <col min="14" max="14" width="3.42578125" customWidth="1"/>
    <col min="15" max="15" width="14.7109375" customWidth="1"/>
    <col min="18" max="18" width="14.7109375" customWidth="1"/>
    <col min="21" max="21" width="3.5703125" customWidth="1"/>
    <col min="25" max="25" width="3.85546875" customWidth="1"/>
  </cols>
  <sheetData>
    <row r="2" spans="1:28" ht="21" x14ac:dyDescent="0.35">
      <c r="A2" s="115" t="s">
        <v>0</v>
      </c>
      <c r="B2" s="115"/>
      <c r="C2" s="115"/>
      <c r="D2" s="115"/>
      <c r="E2" s="115"/>
      <c r="F2" s="115"/>
      <c r="G2" s="115"/>
      <c r="H2" s="115"/>
      <c r="I2" s="115"/>
      <c r="J2" s="115"/>
      <c r="K2" s="115"/>
      <c r="L2" s="115"/>
      <c r="M2" s="115"/>
      <c r="O2" s="115" t="s">
        <v>1</v>
      </c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5"/>
    </row>
    <row r="3" spans="1:28" ht="45" x14ac:dyDescent="0.25">
      <c r="A3" s="1"/>
      <c r="B3" s="2" t="s">
        <v>2</v>
      </c>
      <c r="C3" s="2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7</v>
      </c>
      <c r="I3" s="3" t="s">
        <v>6</v>
      </c>
      <c r="K3" s="4" t="s">
        <v>8</v>
      </c>
      <c r="L3" s="5" t="s">
        <v>9</v>
      </c>
      <c r="M3" s="5" t="s">
        <v>6</v>
      </c>
      <c r="O3" s="6" t="s">
        <v>10</v>
      </c>
      <c r="P3" s="7" t="s">
        <v>9</v>
      </c>
      <c r="Q3" s="7" t="s">
        <v>6</v>
      </c>
      <c r="R3" s="6" t="s">
        <v>11</v>
      </c>
      <c r="S3" s="6" t="s">
        <v>9</v>
      </c>
      <c r="T3" s="6" t="s">
        <v>6</v>
      </c>
      <c r="U3" s="6"/>
      <c r="V3" s="8" t="s">
        <v>12</v>
      </c>
      <c r="W3" s="9" t="s">
        <v>9</v>
      </c>
      <c r="X3" s="10" t="s">
        <v>6</v>
      </c>
      <c r="Y3" s="11"/>
      <c r="Z3" s="8" t="s">
        <v>13</v>
      </c>
      <c r="AA3" s="12" t="s">
        <v>9</v>
      </c>
      <c r="AB3" s="10" t="s">
        <v>6</v>
      </c>
    </row>
    <row r="4" spans="1:28" ht="15" customHeight="1" x14ac:dyDescent="0.25">
      <c r="A4" s="90" t="s">
        <v>14</v>
      </c>
      <c r="B4" s="13">
        <v>1</v>
      </c>
      <c r="C4" s="13">
        <v>568</v>
      </c>
      <c r="D4" s="14">
        <v>134.60727427226036</v>
      </c>
      <c r="E4" s="93">
        <f>AVERAGE(D4:D9)</f>
        <v>162.04095088551989</v>
      </c>
      <c r="F4" s="93">
        <f>STDEV(D4:D9)/SQRT(6)</f>
        <v>13.655302795569201</v>
      </c>
      <c r="G4" s="15">
        <f>D4/64000*1000</f>
        <v>2.103238660504068</v>
      </c>
      <c r="H4" s="103">
        <f>AVERAGE(G4:G9)</f>
        <v>2.5318898575862483</v>
      </c>
      <c r="I4" s="103">
        <f>STDEV(G4:G9)/SQRT(6)</f>
        <v>0.21336410618076876</v>
      </c>
      <c r="K4" s="14">
        <v>0.23698463780327528</v>
      </c>
      <c r="L4" s="93">
        <f>AVERAGE(K4:K9)</f>
        <v>0.296460030282516</v>
      </c>
      <c r="M4" s="106">
        <f>STDEV(K4:K9)/SQRT(6)</f>
        <v>2.6041154162478833E-2</v>
      </c>
      <c r="O4" s="15">
        <v>72.922720533728707</v>
      </c>
      <c r="P4" s="95">
        <v>94.963241900103341</v>
      </c>
      <c r="Q4" s="97">
        <v>6.4257980299494202</v>
      </c>
      <c r="R4" s="16">
        <f>(O4/(1000000*126.11))*1000000</f>
        <v>0.57824693151795026</v>
      </c>
      <c r="S4" s="95">
        <f>AVERAGE(R6:R9,R4)</f>
        <v>0.75301912536756288</v>
      </c>
      <c r="T4" s="112">
        <f>STDEV(R4,R6:R9)/SQRT(5)</f>
        <v>5.0953913487823611E-2</v>
      </c>
      <c r="V4" s="17">
        <v>0.12838507136219843</v>
      </c>
      <c r="W4" s="95">
        <v>0.17625962885495608</v>
      </c>
      <c r="X4" s="114">
        <v>1.305899666210242E-2</v>
      </c>
      <c r="Y4" s="18"/>
      <c r="Z4" s="17">
        <v>1.0180403723907574</v>
      </c>
      <c r="AA4" s="95">
        <v>1.397665758900611</v>
      </c>
      <c r="AB4" s="97">
        <v>0.10355242773850191</v>
      </c>
    </row>
    <row r="5" spans="1:28" x14ac:dyDescent="0.25">
      <c r="A5" s="91"/>
      <c r="B5" s="13">
        <v>2</v>
      </c>
      <c r="C5" s="13">
        <v>591</v>
      </c>
      <c r="D5" s="14">
        <v>128.13708680558454</v>
      </c>
      <c r="E5" s="93"/>
      <c r="F5" s="93"/>
      <c r="G5" s="15">
        <f t="shared" ref="G5:G27" si="0">D5/64000*1000</f>
        <v>2.0021419813372585</v>
      </c>
      <c r="H5" s="104"/>
      <c r="I5" s="104"/>
      <c r="K5" s="14">
        <v>0.21681402166765573</v>
      </c>
      <c r="L5" s="96"/>
      <c r="M5" s="106"/>
      <c r="O5" s="15">
        <v>23.065485202006712</v>
      </c>
      <c r="P5" s="96"/>
      <c r="Q5" s="98"/>
      <c r="R5" s="16">
        <f t="shared" ref="R5:R27" si="1">(O5/(1000000*126.11))*1000000</f>
        <v>0.18289973199592982</v>
      </c>
      <c r="S5" s="108"/>
      <c r="T5" s="113"/>
      <c r="V5" s="17">
        <v>3.9027893742820154E-2</v>
      </c>
      <c r="W5" s="96"/>
      <c r="X5" s="101"/>
      <c r="Y5" s="18"/>
      <c r="Z5" s="17">
        <v>0.30947501183744469</v>
      </c>
      <c r="AA5" s="96"/>
      <c r="AB5" s="98"/>
    </row>
    <row r="6" spans="1:28" x14ac:dyDescent="0.25">
      <c r="A6" s="91"/>
      <c r="B6" s="19">
        <v>3</v>
      </c>
      <c r="C6" s="19">
        <v>560</v>
      </c>
      <c r="D6" s="14">
        <v>221.77483866317999</v>
      </c>
      <c r="E6" s="93"/>
      <c r="F6" s="93"/>
      <c r="G6" s="15">
        <f t="shared" si="0"/>
        <v>3.4652318541121874</v>
      </c>
      <c r="H6" s="104"/>
      <c r="I6" s="104"/>
      <c r="K6" s="14">
        <v>0.39602649761282144</v>
      </c>
      <c r="L6" s="96"/>
      <c r="M6" s="106"/>
      <c r="O6" s="15">
        <v>101.08850250626568</v>
      </c>
      <c r="P6" s="96"/>
      <c r="Q6" s="98"/>
      <c r="R6" s="16">
        <f t="shared" si="1"/>
        <v>0.80158990172282674</v>
      </c>
      <c r="S6" s="108"/>
      <c r="T6" s="113"/>
      <c r="V6" s="17">
        <v>0.180515183046903</v>
      </c>
      <c r="W6" s="96"/>
      <c r="X6" s="101"/>
      <c r="Y6" s="18"/>
      <c r="Z6" s="17">
        <v>1.4314105387907621</v>
      </c>
      <c r="AA6" s="96"/>
      <c r="AB6" s="98"/>
    </row>
    <row r="7" spans="1:28" x14ac:dyDescent="0.25">
      <c r="A7" s="91"/>
      <c r="B7" s="13">
        <v>4</v>
      </c>
      <c r="C7" s="13">
        <v>549</v>
      </c>
      <c r="D7" s="14">
        <v>171.45045420844241</v>
      </c>
      <c r="E7" s="93"/>
      <c r="F7" s="93"/>
      <c r="G7" s="15">
        <f t="shared" si="0"/>
        <v>2.6789133470069126</v>
      </c>
      <c r="H7" s="104"/>
      <c r="I7" s="104"/>
      <c r="K7" s="14">
        <v>0.31229590930499529</v>
      </c>
      <c r="L7" s="96"/>
      <c r="M7" s="106"/>
      <c r="O7" s="15">
        <v>104.6068369922986</v>
      </c>
      <c r="P7" s="96"/>
      <c r="Q7" s="98"/>
      <c r="R7" s="16">
        <f t="shared" si="1"/>
        <v>0.82948883508285309</v>
      </c>
      <c r="S7" s="108"/>
      <c r="T7" s="113"/>
      <c r="V7" s="17">
        <v>0.19054068668906848</v>
      </c>
      <c r="W7" s="96"/>
      <c r="X7" s="101"/>
      <c r="Y7" s="18"/>
      <c r="Z7" s="17">
        <v>1.5109086249232297</v>
      </c>
      <c r="AA7" s="96"/>
      <c r="AB7" s="98"/>
    </row>
    <row r="8" spans="1:28" x14ac:dyDescent="0.25">
      <c r="A8" s="91"/>
      <c r="B8" s="13">
        <v>5</v>
      </c>
      <c r="C8" s="13">
        <v>503</v>
      </c>
      <c r="D8" s="14">
        <v>156.58907943044218</v>
      </c>
      <c r="E8" s="93"/>
      <c r="F8" s="93"/>
      <c r="G8" s="15">
        <f t="shared" si="0"/>
        <v>2.4467043661006591</v>
      </c>
      <c r="H8" s="104"/>
      <c r="I8" s="104"/>
      <c r="K8" s="14">
        <v>0.3113102970784139</v>
      </c>
      <c r="L8" s="96"/>
      <c r="M8" s="106"/>
      <c r="O8" s="15">
        <v>88.356169997558524</v>
      </c>
      <c r="P8" s="96"/>
      <c r="Q8" s="98"/>
      <c r="R8" s="16">
        <f t="shared" si="1"/>
        <v>0.7006277852474706</v>
      </c>
      <c r="S8" s="108"/>
      <c r="T8" s="113"/>
      <c r="V8" s="17">
        <v>0.17565838965717401</v>
      </c>
      <c r="W8" s="96"/>
      <c r="X8" s="101"/>
      <c r="Y8" s="18"/>
      <c r="Z8" s="17">
        <v>1.3928981814065022</v>
      </c>
      <c r="AA8" s="96"/>
      <c r="AB8" s="98"/>
    </row>
    <row r="9" spans="1:28" x14ac:dyDescent="0.25">
      <c r="A9" s="92"/>
      <c r="B9" s="20">
        <v>6</v>
      </c>
      <c r="C9" s="20">
        <v>523</v>
      </c>
      <c r="D9" s="14">
        <v>159.68697193320969</v>
      </c>
      <c r="E9" s="93"/>
      <c r="F9" s="93"/>
      <c r="G9" s="15">
        <f t="shared" si="0"/>
        <v>2.4951089364564014</v>
      </c>
      <c r="H9" s="111"/>
      <c r="I9" s="111"/>
      <c r="K9" s="14">
        <v>0.3053288182279344</v>
      </c>
      <c r="L9" s="96"/>
      <c r="M9" s="106"/>
      <c r="O9" s="15">
        <v>107.84197947066521</v>
      </c>
      <c r="P9" s="96"/>
      <c r="Q9" s="98"/>
      <c r="R9" s="16">
        <f t="shared" si="1"/>
        <v>0.85514217326671327</v>
      </c>
      <c r="S9" s="108"/>
      <c r="T9" s="113"/>
      <c r="V9" s="17">
        <v>0.20619881351943634</v>
      </c>
      <c r="W9" s="96"/>
      <c r="X9" s="101"/>
      <c r="Y9" s="18"/>
      <c r="Z9" s="17">
        <v>1.6350710769918035</v>
      </c>
      <c r="AA9" s="99"/>
      <c r="AB9" s="100"/>
    </row>
    <row r="10" spans="1:28" ht="15" customHeight="1" x14ac:dyDescent="0.25">
      <c r="A10" s="90" t="s">
        <v>15</v>
      </c>
      <c r="B10" s="13">
        <v>7</v>
      </c>
      <c r="C10" s="13">
        <v>521</v>
      </c>
      <c r="D10" s="14">
        <v>133.84670070995449</v>
      </c>
      <c r="E10" s="93">
        <f>AVERAGE(D10:D15)</f>
        <v>162.35170786999348</v>
      </c>
      <c r="F10" s="93">
        <f>STDEV(D10:D15)/SQRT(6)</f>
        <v>9.5108382979252735</v>
      </c>
      <c r="G10" s="15">
        <f t="shared" si="0"/>
        <v>2.0913546985930389</v>
      </c>
      <c r="H10" s="103">
        <f t="shared" ref="H10" si="2">AVERAGE(G10:G15)</f>
        <v>2.5367454354686481</v>
      </c>
      <c r="I10" s="103">
        <f t="shared" ref="I10" si="3">STDEV(G10:G15)/SQRT(6)</f>
        <v>0.1486068484050824</v>
      </c>
      <c r="K10" s="14">
        <v>0.25690345625711036</v>
      </c>
      <c r="L10" s="93">
        <f>AVERAGE(K10:K15)</f>
        <v>0.31180287755124864</v>
      </c>
      <c r="M10" s="106">
        <f>STDEV(K10:K15)/SQRT(6)</f>
        <v>2.5413809993850619E-2</v>
      </c>
      <c r="O10" s="15">
        <v>30.201013570394327</v>
      </c>
      <c r="P10" s="108">
        <v>104.80110094685935</v>
      </c>
      <c r="Q10" s="110">
        <v>6.5583866605666818</v>
      </c>
      <c r="R10" s="16">
        <f t="shared" si="1"/>
        <v>0.23948151273011123</v>
      </c>
      <c r="S10" s="108">
        <f>AVERAGE(R11:R15)</f>
        <v>0.83102926767789498</v>
      </c>
      <c r="T10" s="110">
        <f>STDEV(R11:R15)/SQRT(5)</f>
        <v>5.2005286341818648E-2</v>
      </c>
      <c r="V10" s="17">
        <v>5.7967396488280858E-2</v>
      </c>
      <c r="W10" s="93">
        <v>0.20068499091429937</v>
      </c>
      <c r="X10" s="101">
        <v>1.6968961655499638E-2</v>
      </c>
      <c r="Y10" s="18"/>
      <c r="Z10" s="17">
        <v>0.45965741406931138</v>
      </c>
      <c r="AA10" s="95">
        <v>1.5913487504107473</v>
      </c>
      <c r="AB10" s="97">
        <v>0.13455682860597604</v>
      </c>
    </row>
    <row r="11" spans="1:28" x14ac:dyDescent="0.25">
      <c r="A11" s="91"/>
      <c r="B11" s="13">
        <v>8</v>
      </c>
      <c r="C11" s="13">
        <v>512</v>
      </c>
      <c r="D11" s="14">
        <v>170.49805144307598</v>
      </c>
      <c r="E11" s="93"/>
      <c r="F11" s="93"/>
      <c r="G11" s="15">
        <f t="shared" si="0"/>
        <v>2.6640320537980622</v>
      </c>
      <c r="H11" s="104"/>
      <c r="I11" s="104"/>
      <c r="K11" s="14">
        <v>0.33300400672475777</v>
      </c>
      <c r="L11" s="96"/>
      <c r="M11" s="106"/>
      <c r="O11" s="15">
        <v>89.454118695175438</v>
      </c>
      <c r="P11" s="109"/>
      <c r="Q11" s="110"/>
      <c r="R11" s="16">
        <f t="shared" si="1"/>
        <v>0.70933406308124203</v>
      </c>
      <c r="S11" s="108"/>
      <c r="T11" s="110"/>
      <c r="V11" s="17">
        <v>0.17471507557651453</v>
      </c>
      <c r="W11" s="96"/>
      <c r="X11" s="101"/>
      <c r="Y11" s="18"/>
      <c r="Z11" s="17">
        <v>1.3854180919555508</v>
      </c>
      <c r="AA11" s="96"/>
      <c r="AB11" s="98"/>
    </row>
    <row r="12" spans="1:28" x14ac:dyDescent="0.25">
      <c r="A12" s="91"/>
      <c r="B12" s="13">
        <v>9</v>
      </c>
      <c r="C12" s="13">
        <v>490</v>
      </c>
      <c r="D12" s="14">
        <v>199.61364914048477</v>
      </c>
      <c r="E12" s="93"/>
      <c r="F12" s="93"/>
      <c r="G12" s="15">
        <f t="shared" si="0"/>
        <v>3.1189632678200745</v>
      </c>
      <c r="H12" s="104"/>
      <c r="I12" s="104"/>
      <c r="K12" s="14">
        <v>0.40737479416425465</v>
      </c>
      <c r="L12" s="96"/>
      <c r="M12" s="106"/>
      <c r="O12" s="15">
        <v>103.10123523093451</v>
      </c>
      <c r="P12" s="109"/>
      <c r="Q12" s="110"/>
      <c r="R12" s="16">
        <f t="shared" si="1"/>
        <v>0.81755003751434863</v>
      </c>
      <c r="S12" s="108"/>
      <c r="T12" s="110"/>
      <c r="V12" s="17">
        <v>0.2104106841447643</v>
      </c>
      <c r="W12" s="96"/>
      <c r="X12" s="101"/>
      <c r="Y12" s="18"/>
      <c r="Z12" s="17">
        <v>1.6684694643149973</v>
      </c>
      <c r="AA12" s="96"/>
      <c r="AB12" s="98"/>
    </row>
    <row r="13" spans="1:28" x14ac:dyDescent="0.25">
      <c r="A13" s="91"/>
      <c r="B13" s="13">
        <v>10</v>
      </c>
      <c r="C13" s="13">
        <v>537</v>
      </c>
      <c r="D13" s="14">
        <v>157.52132284665979</v>
      </c>
      <c r="E13" s="93"/>
      <c r="F13" s="93"/>
      <c r="G13" s="15">
        <f t="shared" si="0"/>
        <v>2.4612706694790591</v>
      </c>
      <c r="H13" s="104"/>
      <c r="I13" s="104"/>
      <c r="K13" s="14">
        <v>0.29333579673493443</v>
      </c>
      <c r="L13" s="96"/>
      <c r="M13" s="106"/>
      <c r="O13" s="15">
        <v>111.73536378189424</v>
      </c>
      <c r="P13" s="109"/>
      <c r="Q13" s="110"/>
      <c r="R13" s="16">
        <f t="shared" si="1"/>
        <v>0.88601509620088992</v>
      </c>
      <c r="S13" s="108"/>
      <c r="T13" s="110"/>
      <c r="V13" s="17">
        <v>0.20807330313201905</v>
      </c>
      <c r="W13" s="96"/>
      <c r="X13" s="101"/>
      <c r="Y13" s="18"/>
      <c r="Z13" s="17">
        <v>1.6499350022362942</v>
      </c>
      <c r="AA13" s="96"/>
      <c r="AB13" s="98"/>
    </row>
    <row r="14" spans="1:28" x14ac:dyDescent="0.25">
      <c r="A14" s="91"/>
      <c r="B14" s="13">
        <v>13</v>
      </c>
      <c r="C14" s="13">
        <v>602</v>
      </c>
      <c r="D14" s="14">
        <v>143.08422318755075</v>
      </c>
      <c r="E14" s="93"/>
      <c r="F14" s="93"/>
      <c r="G14" s="15">
        <f t="shared" si="0"/>
        <v>2.2356909873054804</v>
      </c>
      <c r="H14" s="104"/>
      <c r="I14" s="104"/>
      <c r="K14" s="14">
        <v>0.23768143386636337</v>
      </c>
      <c r="L14" s="96"/>
      <c r="M14" s="106"/>
      <c r="O14" s="15">
        <v>93.692414174972328</v>
      </c>
      <c r="P14" s="109"/>
      <c r="Q14" s="110"/>
      <c r="R14" s="16">
        <f t="shared" si="1"/>
        <v>0.74294198854152982</v>
      </c>
      <c r="S14" s="108"/>
      <c r="T14" s="110"/>
      <c r="V14" s="17">
        <v>0.15563523949330951</v>
      </c>
      <c r="W14" s="96"/>
      <c r="X14" s="101"/>
      <c r="Y14" s="18"/>
      <c r="Z14" s="17">
        <v>1.2341229045540363</v>
      </c>
      <c r="AA14" s="96"/>
      <c r="AB14" s="98"/>
    </row>
    <row r="15" spans="1:28" x14ac:dyDescent="0.25">
      <c r="A15" s="92"/>
      <c r="B15" s="20">
        <v>14</v>
      </c>
      <c r="C15" s="20">
        <v>495</v>
      </c>
      <c r="D15" s="14">
        <v>169.5462998922352</v>
      </c>
      <c r="E15" s="93"/>
      <c r="F15" s="93"/>
      <c r="G15" s="15">
        <f t="shared" si="0"/>
        <v>2.649160935816175</v>
      </c>
      <c r="H15" s="111"/>
      <c r="I15" s="111"/>
      <c r="K15" s="14">
        <v>0.34251777756007112</v>
      </c>
      <c r="L15" s="96"/>
      <c r="M15" s="106"/>
      <c r="O15" s="15">
        <v>126.02237285132026</v>
      </c>
      <c r="P15" s="109"/>
      <c r="Q15" s="110"/>
      <c r="R15" s="16">
        <f t="shared" si="1"/>
        <v>0.99930515305146494</v>
      </c>
      <c r="S15" s="108"/>
      <c r="T15" s="110"/>
      <c r="V15" s="17">
        <v>0.25459065222488941</v>
      </c>
      <c r="W15" s="96"/>
      <c r="X15" s="101"/>
      <c r="Y15" s="18"/>
      <c r="Z15" s="17">
        <v>2.0187982889928584</v>
      </c>
      <c r="AA15" s="99"/>
      <c r="AB15" s="100"/>
    </row>
    <row r="16" spans="1:28" ht="15" customHeight="1" x14ac:dyDescent="0.25">
      <c r="A16" s="90" t="s">
        <v>16</v>
      </c>
      <c r="B16" s="13">
        <v>13</v>
      </c>
      <c r="C16" s="13">
        <v>498</v>
      </c>
      <c r="D16" s="14">
        <v>122.64014483254051</v>
      </c>
      <c r="E16" s="93">
        <f>AVERAGE(D16:D21)</f>
        <v>146.61239535804017</v>
      </c>
      <c r="F16" s="93">
        <f>STDEV(D16:D21)/SQRT(6)</f>
        <v>8.6378625694695721</v>
      </c>
      <c r="G16" s="15">
        <f t="shared" si="0"/>
        <v>1.9162522630084455</v>
      </c>
      <c r="H16" s="103">
        <f t="shared" ref="H16" si="4">AVERAGE(G16:G21)</f>
        <v>2.2908186774693777</v>
      </c>
      <c r="I16" s="103">
        <f t="shared" ref="I16" si="5">STDEV(G16:G21)/SQRT(6)</f>
        <v>0.13496660264796206</v>
      </c>
      <c r="K16" s="14">
        <v>0.24626535106935846</v>
      </c>
      <c r="L16" s="93">
        <f>AVERAGE(K16:K21)</f>
        <v>0.28525091496837546</v>
      </c>
      <c r="M16" s="106">
        <f>STDEV(K16:K21)/SQRT(6)</f>
        <v>1.9228604145268398E-2</v>
      </c>
      <c r="O16" s="15">
        <v>66.304639611075885</v>
      </c>
      <c r="P16" s="108">
        <v>84.344956433618989</v>
      </c>
      <c r="Q16" s="110">
        <v>10.001786732600646</v>
      </c>
      <c r="R16" s="16">
        <f t="shared" si="1"/>
        <v>0.52576829443403295</v>
      </c>
      <c r="S16" s="108">
        <f>AVERAGE(R19:R21,R16:R17)</f>
        <v>0.66882052520513036</v>
      </c>
      <c r="T16" s="110">
        <f>STDEV(R16:R17,R19:R21)/SQRT(5)</f>
        <v>7.9310020875431375E-2</v>
      </c>
      <c r="V16" s="17">
        <v>0.13314184660858611</v>
      </c>
      <c r="W16" s="93">
        <v>0.16495813552503305</v>
      </c>
      <c r="X16" s="101">
        <v>2.1546341285130582E-2</v>
      </c>
      <c r="Y16" s="18"/>
      <c r="Z16" s="17">
        <v>1.055759627377576</v>
      </c>
      <c r="AA16" s="95">
        <v>1.3080496037192373</v>
      </c>
      <c r="AB16" s="97">
        <v>0.17085355075038106</v>
      </c>
    </row>
    <row r="17" spans="1:28" x14ac:dyDescent="0.25">
      <c r="A17" s="91"/>
      <c r="B17" s="13">
        <v>14</v>
      </c>
      <c r="C17" s="13">
        <v>563</v>
      </c>
      <c r="D17" s="14">
        <v>135.1805254934194</v>
      </c>
      <c r="E17" s="93"/>
      <c r="F17" s="93"/>
      <c r="G17" s="15">
        <f t="shared" si="0"/>
        <v>2.1121957108346781</v>
      </c>
      <c r="H17" s="104"/>
      <c r="I17" s="104"/>
      <c r="K17" s="14">
        <v>0.24010750531690833</v>
      </c>
      <c r="L17" s="96"/>
      <c r="M17" s="106"/>
      <c r="O17" s="15">
        <v>56.287074257580031</v>
      </c>
      <c r="P17" s="109"/>
      <c r="Q17" s="110"/>
      <c r="R17" s="16">
        <f t="shared" si="1"/>
        <v>0.44633315563856973</v>
      </c>
      <c r="S17" s="108"/>
      <c r="T17" s="110"/>
      <c r="V17" s="17">
        <v>9.997704131008886E-2</v>
      </c>
      <c r="W17" s="96"/>
      <c r="X17" s="101"/>
      <c r="Y17" s="18"/>
      <c r="Z17" s="17">
        <v>0.79277647537934237</v>
      </c>
      <c r="AA17" s="96"/>
      <c r="AB17" s="98"/>
    </row>
    <row r="18" spans="1:28" x14ac:dyDescent="0.25">
      <c r="A18" s="91"/>
      <c r="B18" s="13">
        <v>15</v>
      </c>
      <c r="C18" s="13">
        <v>515</v>
      </c>
      <c r="D18" s="14">
        <v>150.47328649275093</v>
      </c>
      <c r="E18" s="93"/>
      <c r="F18" s="93"/>
      <c r="G18" s="15">
        <f t="shared" si="0"/>
        <v>2.3511451014492333</v>
      </c>
      <c r="H18" s="104"/>
      <c r="I18" s="104"/>
      <c r="K18" s="14">
        <v>0.2921811388208756</v>
      </c>
      <c r="L18" s="96"/>
      <c r="M18" s="106"/>
      <c r="O18" s="15">
        <v>31.813958439788806</v>
      </c>
      <c r="P18" s="109"/>
      <c r="Q18" s="110"/>
      <c r="R18" s="16">
        <f t="shared" si="1"/>
        <v>0.2522714966282516</v>
      </c>
      <c r="S18" s="108"/>
      <c r="T18" s="110"/>
      <c r="V18" s="17">
        <v>6.1774676582114184E-2</v>
      </c>
      <c r="W18" s="96"/>
      <c r="X18" s="101"/>
      <c r="Y18" s="18"/>
      <c r="Z18" s="17">
        <v>0.48984756626844972</v>
      </c>
      <c r="AA18" s="96"/>
      <c r="AB18" s="98"/>
    </row>
    <row r="19" spans="1:28" x14ac:dyDescent="0.25">
      <c r="A19" s="91"/>
      <c r="B19" s="13">
        <v>16</v>
      </c>
      <c r="C19" s="13">
        <v>503</v>
      </c>
      <c r="D19" s="14">
        <v>184.8139912710642</v>
      </c>
      <c r="E19" s="93"/>
      <c r="F19" s="93"/>
      <c r="G19" s="15">
        <f t="shared" si="0"/>
        <v>2.8877186136103781</v>
      </c>
      <c r="H19" s="104"/>
      <c r="I19" s="104"/>
      <c r="K19" s="14">
        <v>0.36742344189078369</v>
      </c>
      <c r="L19" s="96"/>
      <c r="M19" s="106"/>
      <c r="O19" s="15">
        <v>110.59785148756579</v>
      </c>
      <c r="P19" s="109"/>
      <c r="Q19" s="110"/>
      <c r="R19" s="16">
        <f t="shared" si="1"/>
        <v>0.87699509545290455</v>
      </c>
      <c r="S19" s="108"/>
      <c r="T19" s="110"/>
      <c r="V19" s="17">
        <v>0.21987644430927591</v>
      </c>
      <c r="W19" s="96"/>
      <c r="X19" s="101"/>
      <c r="Y19" s="18"/>
      <c r="Z19" s="17">
        <v>1.7435290168049793</v>
      </c>
      <c r="AA19" s="96"/>
      <c r="AB19" s="98"/>
    </row>
    <row r="20" spans="1:28" x14ac:dyDescent="0.25">
      <c r="A20" s="91"/>
      <c r="B20" s="13">
        <v>17</v>
      </c>
      <c r="C20" s="13">
        <v>489</v>
      </c>
      <c r="D20" s="14">
        <v>147.56037904039275</v>
      </c>
      <c r="E20" s="93"/>
      <c r="F20" s="93"/>
      <c r="G20" s="15">
        <f t="shared" si="0"/>
        <v>2.3056309225061367</v>
      </c>
      <c r="H20" s="104"/>
      <c r="I20" s="104"/>
      <c r="K20" s="14">
        <v>0.30175946634027145</v>
      </c>
      <c r="L20" s="96"/>
      <c r="M20" s="106"/>
      <c r="O20" s="15">
        <v>95.238286155060493</v>
      </c>
      <c r="P20" s="109"/>
      <c r="Q20" s="110"/>
      <c r="R20" s="16">
        <f t="shared" si="1"/>
        <v>0.75520011224375927</v>
      </c>
      <c r="S20" s="108"/>
      <c r="T20" s="110"/>
      <c r="V20" s="17">
        <v>0.19476132138049179</v>
      </c>
      <c r="W20" s="96"/>
      <c r="X20" s="101"/>
      <c r="Y20" s="18"/>
      <c r="Z20" s="17">
        <v>1.5443765076559492</v>
      </c>
      <c r="AA20" s="96"/>
      <c r="AB20" s="98"/>
    </row>
    <row r="21" spans="1:28" x14ac:dyDescent="0.25">
      <c r="A21" s="92"/>
      <c r="B21" s="20">
        <v>18</v>
      </c>
      <c r="C21" s="20">
        <v>527</v>
      </c>
      <c r="D21" s="14">
        <v>139.00604501807319</v>
      </c>
      <c r="E21" s="93"/>
      <c r="F21" s="93"/>
      <c r="G21" s="15">
        <f t="shared" si="0"/>
        <v>2.1719694534073937</v>
      </c>
      <c r="H21" s="111"/>
      <c r="I21" s="111"/>
      <c r="K21" s="14">
        <v>0.26376858637205541</v>
      </c>
      <c r="L21" s="96"/>
      <c r="M21" s="106"/>
      <c r="O21" s="15">
        <v>93.296930656812762</v>
      </c>
      <c r="P21" s="109"/>
      <c r="Q21" s="110"/>
      <c r="R21" s="16">
        <f t="shared" si="1"/>
        <v>0.73980596825638534</v>
      </c>
      <c r="S21" s="108"/>
      <c r="T21" s="110"/>
      <c r="V21" s="17">
        <v>0.1770340240167225</v>
      </c>
      <c r="W21" s="96"/>
      <c r="X21" s="101"/>
      <c r="Y21" s="18"/>
      <c r="Z21" s="17">
        <v>1.4038063913783403</v>
      </c>
      <c r="AA21" s="99"/>
      <c r="AB21" s="100"/>
    </row>
    <row r="22" spans="1:28" ht="15" customHeight="1" x14ac:dyDescent="0.25">
      <c r="A22" s="90" t="s">
        <v>17</v>
      </c>
      <c r="B22" s="21">
        <v>19</v>
      </c>
      <c r="C22" s="21">
        <v>575</v>
      </c>
      <c r="D22" s="14">
        <v>134.49183409872953</v>
      </c>
      <c r="E22" s="93">
        <f>AVERAGE(D22:D27)</f>
        <v>159.96381460470181</v>
      </c>
      <c r="F22" s="93">
        <f>STDEV(D22:D27)/SQRT(6)</f>
        <v>7.8244366714993978</v>
      </c>
      <c r="G22" s="18">
        <f t="shared" si="0"/>
        <v>2.1014349077926489</v>
      </c>
      <c r="H22" s="103">
        <f t="shared" ref="H22" si="6">AVERAGE(G22:G27)</f>
        <v>2.4994346031984658</v>
      </c>
      <c r="I22" s="103">
        <f t="shared" ref="I22" si="7">STDEV(G22:G27)/SQRT(6)</f>
        <v>0.12225682299217809</v>
      </c>
      <c r="J22" s="22"/>
      <c r="K22" s="14">
        <v>0.23389884191083396</v>
      </c>
      <c r="L22" s="93">
        <f>AVERAGE(K22:K27)</f>
        <v>0.30503968376434448</v>
      </c>
      <c r="M22" s="106">
        <f>STDEV(K22:K27)/SQRT(6)</f>
        <v>1.915347374691621E-2</v>
      </c>
      <c r="N22" s="22"/>
      <c r="O22" s="18">
        <v>40.192410373760481</v>
      </c>
      <c r="P22" s="93">
        <v>83.906608646590684</v>
      </c>
      <c r="Q22" s="98">
        <v>8.0487853848208761</v>
      </c>
      <c r="R22" s="14">
        <f t="shared" si="1"/>
        <v>0.31870914577559656</v>
      </c>
      <c r="S22" s="93">
        <f>AVERAGE(R23:R27)</f>
        <v>0.66534460904441117</v>
      </c>
      <c r="T22" s="98">
        <f>STDEV(R23:R27)/SQRT(5)</f>
        <v>6.3823530131003781E-2</v>
      </c>
      <c r="U22" s="23"/>
      <c r="V22" s="17">
        <v>6.9899844128279098E-2</v>
      </c>
      <c r="W22" s="93">
        <v>0.16261891893150732</v>
      </c>
      <c r="X22" s="101">
        <v>1.6724652200900001E-2</v>
      </c>
      <c r="Y22" s="18"/>
      <c r="Z22" s="17">
        <v>0.554276775261907</v>
      </c>
      <c r="AA22" s="95">
        <v>1.2895005862461923</v>
      </c>
      <c r="AB22" s="97">
        <v>0.13261955595036112</v>
      </c>
    </row>
    <row r="23" spans="1:28" x14ac:dyDescent="0.25">
      <c r="A23" s="91"/>
      <c r="B23" s="21">
        <v>20</v>
      </c>
      <c r="C23" s="21">
        <v>532</v>
      </c>
      <c r="D23" s="14">
        <v>169.19773965751457</v>
      </c>
      <c r="E23" s="93"/>
      <c r="F23" s="93"/>
      <c r="G23" s="18">
        <f t="shared" si="0"/>
        <v>2.6437146821486652</v>
      </c>
      <c r="H23" s="104"/>
      <c r="I23" s="104"/>
      <c r="J23" s="22"/>
      <c r="K23" s="14">
        <v>0.31804086401788456</v>
      </c>
      <c r="L23" s="96"/>
      <c r="M23" s="106"/>
      <c r="N23" s="22"/>
      <c r="O23" s="18">
        <v>63.105263157894726</v>
      </c>
      <c r="P23" s="96"/>
      <c r="Q23" s="98"/>
      <c r="R23" s="14">
        <f t="shared" si="1"/>
        <v>0.50039856599710353</v>
      </c>
      <c r="S23" s="93"/>
      <c r="T23" s="98"/>
      <c r="U23" s="23"/>
      <c r="V23" s="17">
        <v>0.11861891571032843</v>
      </c>
      <c r="W23" s="96"/>
      <c r="X23" s="101"/>
      <c r="Y23" s="18"/>
      <c r="Z23" s="17">
        <v>0.94059880826523212</v>
      </c>
      <c r="AA23" s="96"/>
      <c r="AB23" s="98"/>
    </row>
    <row r="24" spans="1:28" x14ac:dyDescent="0.25">
      <c r="A24" s="91"/>
      <c r="B24" s="21">
        <v>21</v>
      </c>
      <c r="C24" s="21">
        <v>513</v>
      </c>
      <c r="D24" s="14">
        <v>183.65663575261905</v>
      </c>
      <c r="E24" s="93"/>
      <c r="F24" s="93"/>
      <c r="G24" s="18">
        <f t="shared" si="0"/>
        <v>2.8696349336346727</v>
      </c>
      <c r="H24" s="104"/>
      <c r="I24" s="104"/>
      <c r="J24" s="22"/>
      <c r="K24" s="14">
        <v>0.35800513791933536</v>
      </c>
      <c r="L24" s="96"/>
      <c r="M24" s="106"/>
      <c r="N24" s="22"/>
      <c r="O24" s="18">
        <v>70.455003248862894</v>
      </c>
      <c r="P24" s="96"/>
      <c r="Q24" s="98"/>
      <c r="R24" s="14">
        <f t="shared" si="1"/>
        <v>0.55867895685403934</v>
      </c>
      <c r="S24" s="93"/>
      <c r="T24" s="98"/>
      <c r="U24" s="23"/>
      <c r="V24" s="17">
        <v>0.13733918761961578</v>
      </c>
      <c r="W24" s="96"/>
      <c r="X24" s="101"/>
      <c r="Y24" s="18"/>
      <c r="Z24" s="17">
        <v>1.089042800885067</v>
      </c>
      <c r="AA24" s="96"/>
      <c r="AB24" s="98"/>
    </row>
    <row r="25" spans="1:28" x14ac:dyDescent="0.25">
      <c r="A25" s="91"/>
      <c r="B25" s="21">
        <v>22</v>
      </c>
      <c r="C25" s="21">
        <v>528</v>
      </c>
      <c r="D25" s="14">
        <v>157.20834007623426</v>
      </c>
      <c r="E25" s="93"/>
      <c r="F25" s="93"/>
      <c r="G25" s="18">
        <f t="shared" si="0"/>
        <v>2.4563803136911604</v>
      </c>
      <c r="H25" s="104"/>
      <c r="I25" s="104"/>
      <c r="J25" s="22"/>
      <c r="K25" s="14">
        <v>0.29774306832620123</v>
      </c>
      <c r="L25" s="96"/>
      <c r="M25" s="106"/>
      <c r="N25" s="22"/>
      <c r="O25" s="18">
        <v>81.884004518872942</v>
      </c>
      <c r="P25" s="96"/>
      <c r="Q25" s="98"/>
      <c r="R25" s="14">
        <f t="shared" si="1"/>
        <v>0.64930619712055304</v>
      </c>
      <c r="S25" s="93"/>
      <c r="T25" s="98"/>
      <c r="U25" s="23"/>
      <c r="V25" s="17">
        <v>0.15508334189180481</v>
      </c>
      <c r="W25" s="96"/>
      <c r="X25" s="101"/>
      <c r="Y25" s="18"/>
      <c r="Z25" s="17">
        <v>1.2297465854555929</v>
      </c>
      <c r="AA25" s="96"/>
      <c r="AB25" s="98"/>
    </row>
    <row r="26" spans="1:28" x14ac:dyDescent="0.25">
      <c r="A26" s="91"/>
      <c r="B26" s="21">
        <v>23</v>
      </c>
      <c r="C26" s="21">
        <v>517</v>
      </c>
      <c r="D26" s="14">
        <v>141.44965493274904</v>
      </c>
      <c r="E26" s="93"/>
      <c r="F26" s="93"/>
      <c r="G26" s="18">
        <f t="shared" si="0"/>
        <v>2.2101508583242038</v>
      </c>
      <c r="H26" s="104"/>
      <c r="I26" s="104"/>
      <c r="J26" s="22"/>
      <c r="K26" s="14">
        <v>0.27359701147533666</v>
      </c>
      <c r="L26" s="96"/>
      <c r="M26" s="106"/>
      <c r="N26" s="22"/>
      <c r="O26" s="18">
        <v>105.20416369744474</v>
      </c>
      <c r="P26" s="96"/>
      <c r="Q26" s="98"/>
      <c r="R26" s="14">
        <f t="shared" si="1"/>
        <v>0.83422538813293745</v>
      </c>
      <c r="S26" s="93"/>
      <c r="T26" s="98"/>
      <c r="U26" s="23"/>
      <c r="V26" s="17">
        <v>0.20348967833161458</v>
      </c>
      <c r="W26" s="96"/>
      <c r="X26" s="101"/>
      <c r="Y26" s="18"/>
      <c r="Z26" s="17">
        <v>1.6135887584776354</v>
      </c>
      <c r="AA26" s="96"/>
      <c r="AB26" s="98"/>
    </row>
    <row r="27" spans="1:28" x14ac:dyDescent="0.25">
      <c r="A27" s="92"/>
      <c r="B27" s="24">
        <v>25</v>
      </c>
      <c r="C27" s="24">
        <v>498</v>
      </c>
      <c r="D27" s="25">
        <v>173.7786831103644</v>
      </c>
      <c r="E27" s="94"/>
      <c r="F27" s="94"/>
      <c r="G27" s="26">
        <f t="shared" si="0"/>
        <v>2.7152919235994437</v>
      </c>
      <c r="H27" s="105"/>
      <c r="I27" s="105"/>
      <c r="J27" s="27"/>
      <c r="K27" s="25">
        <v>0.34895317893647471</v>
      </c>
      <c r="L27" s="99"/>
      <c r="M27" s="107"/>
      <c r="N27" s="27"/>
      <c r="O27" s="26">
        <v>98.884608609878114</v>
      </c>
      <c r="P27" s="99"/>
      <c r="Q27" s="100"/>
      <c r="R27" s="25">
        <f t="shared" si="1"/>
        <v>0.78411393711742228</v>
      </c>
      <c r="S27" s="94"/>
      <c r="T27" s="100"/>
      <c r="U27" s="28"/>
      <c r="V27" s="29">
        <v>0.19856347110417291</v>
      </c>
      <c r="W27" s="99"/>
      <c r="X27" s="102"/>
      <c r="Y27" s="18"/>
      <c r="Z27" s="17">
        <v>1.5745259781474343</v>
      </c>
      <c r="AA27" s="96"/>
      <c r="AB27" s="98"/>
    </row>
    <row r="29" spans="1:28" ht="45" x14ac:dyDescent="0.25">
      <c r="A29" s="1"/>
      <c r="B29" s="2" t="s">
        <v>2</v>
      </c>
      <c r="C29" s="3" t="s">
        <v>18</v>
      </c>
      <c r="D29" s="3" t="s">
        <v>9</v>
      </c>
      <c r="E29" s="3" t="s">
        <v>6</v>
      </c>
      <c r="F29" s="3" t="s">
        <v>19</v>
      </c>
      <c r="G29" s="3" t="s">
        <v>9</v>
      </c>
      <c r="H29" s="3" t="s">
        <v>6</v>
      </c>
    </row>
    <row r="30" spans="1:28" x14ac:dyDescent="0.25">
      <c r="A30" s="90" t="s">
        <v>14</v>
      </c>
      <c r="B30" s="13">
        <v>1</v>
      </c>
      <c r="C30" s="30">
        <v>0.54174427740237285</v>
      </c>
      <c r="D30" s="93">
        <v>0.56945549413366137</v>
      </c>
      <c r="E30" s="93">
        <v>3.6450920319945512E-2</v>
      </c>
      <c r="F30" s="31">
        <v>4.2958074490712299</v>
      </c>
      <c r="G30" s="93">
        <v>4.5155459054290805</v>
      </c>
      <c r="H30" s="93">
        <v>0.28904068130953614</v>
      </c>
    </row>
    <row r="31" spans="1:28" x14ac:dyDescent="0.25">
      <c r="A31" s="91"/>
      <c r="B31" s="13">
        <v>2</v>
      </c>
      <c r="C31" s="30">
        <v>0.18000631805374756</v>
      </c>
      <c r="D31" s="93"/>
      <c r="E31" s="93"/>
      <c r="F31" s="31">
        <v>1.4273754504301606</v>
      </c>
      <c r="G31" s="93"/>
      <c r="H31" s="93"/>
    </row>
    <row r="32" spans="1:28" x14ac:dyDescent="0.25">
      <c r="A32" s="91"/>
      <c r="B32" s="19">
        <v>3</v>
      </c>
      <c r="C32" s="30">
        <v>0.45581592175022884</v>
      </c>
      <c r="D32" s="93"/>
      <c r="E32" s="93"/>
      <c r="F32" s="31">
        <v>3.6144312247262613</v>
      </c>
      <c r="G32" s="93"/>
      <c r="H32" s="93"/>
    </row>
    <row r="33" spans="1:8" x14ac:dyDescent="0.25">
      <c r="A33" s="91"/>
      <c r="B33" s="13">
        <v>4</v>
      </c>
      <c r="C33" s="30">
        <v>0.61012866647248365</v>
      </c>
      <c r="D33" s="93"/>
      <c r="E33" s="93"/>
      <c r="F33" s="31">
        <v>4.8380672942073089</v>
      </c>
      <c r="G33" s="93"/>
      <c r="H33" s="93"/>
    </row>
    <row r="34" spans="1:8" x14ac:dyDescent="0.25">
      <c r="A34" s="91"/>
      <c r="B34" s="13">
        <v>5</v>
      </c>
      <c r="C34" s="30">
        <v>0.56425499350870678</v>
      </c>
      <c r="D34" s="93"/>
      <c r="E34" s="93"/>
      <c r="F34" s="31">
        <v>4.4743080922108218</v>
      </c>
      <c r="G34" s="93"/>
      <c r="H34" s="93"/>
    </row>
    <row r="35" spans="1:8" x14ac:dyDescent="0.25">
      <c r="A35" s="92"/>
      <c r="B35" s="20">
        <v>6</v>
      </c>
      <c r="C35" s="30">
        <v>0.67533361153451488</v>
      </c>
      <c r="D35" s="93"/>
      <c r="E35" s="93"/>
      <c r="F35" s="31">
        <v>5.3551154669297825</v>
      </c>
      <c r="G35" s="93"/>
      <c r="H35" s="93"/>
    </row>
    <row r="36" spans="1:8" x14ac:dyDescent="0.25">
      <c r="A36" s="90" t="s">
        <v>15</v>
      </c>
      <c r="B36" s="13">
        <v>7</v>
      </c>
      <c r="C36" s="30">
        <v>0.22563883465338347</v>
      </c>
      <c r="D36" s="93">
        <v>0.62972004053688058</v>
      </c>
      <c r="E36" s="93">
        <v>4.6755274281075704E-2</v>
      </c>
      <c r="F36" s="31">
        <v>1.7892223824707276</v>
      </c>
      <c r="G36" s="93">
        <v>4.9934187656560196</v>
      </c>
      <c r="H36" s="93">
        <v>0.37074993482733559</v>
      </c>
    </row>
    <row r="37" spans="1:8" x14ac:dyDescent="0.25">
      <c r="A37" s="91"/>
      <c r="B37" s="13">
        <v>8</v>
      </c>
      <c r="C37" s="30">
        <v>0.52466358376559741</v>
      </c>
      <c r="D37" s="93"/>
      <c r="E37" s="93"/>
      <c r="F37" s="31">
        <v>4.160364632190924</v>
      </c>
      <c r="G37" s="93"/>
      <c r="H37" s="93"/>
    </row>
    <row r="38" spans="1:8" x14ac:dyDescent="0.25">
      <c r="A38" s="91"/>
      <c r="B38" s="13">
        <v>9</v>
      </c>
      <c r="C38" s="30">
        <v>0.51650393485053503</v>
      </c>
      <c r="D38" s="93"/>
      <c r="E38" s="93"/>
      <c r="F38" s="31">
        <v>4.0956620002421307</v>
      </c>
      <c r="G38" s="93"/>
      <c r="H38" s="93"/>
    </row>
    <row r="39" spans="1:8" x14ac:dyDescent="0.25">
      <c r="A39" s="91"/>
      <c r="B39" s="13">
        <v>10</v>
      </c>
      <c r="C39" s="30">
        <v>0.70933484916619061</v>
      </c>
      <c r="D39" s="93"/>
      <c r="E39" s="93"/>
      <c r="F39" s="31">
        <v>5.6247311804471538</v>
      </c>
      <c r="G39" s="93"/>
      <c r="H39" s="93"/>
    </row>
    <row r="40" spans="1:8" x14ac:dyDescent="0.25">
      <c r="A40" s="91"/>
      <c r="B40" s="13">
        <v>13</v>
      </c>
      <c r="C40" s="30">
        <v>0.6548060442146928</v>
      </c>
      <c r="D40" s="93"/>
      <c r="E40" s="93"/>
      <c r="F40" s="31">
        <v>5.1923403712210989</v>
      </c>
      <c r="G40" s="93"/>
      <c r="H40" s="93"/>
    </row>
    <row r="41" spans="1:8" x14ac:dyDescent="0.25">
      <c r="A41" s="92"/>
      <c r="B41" s="20">
        <v>14</v>
      </c>
      <c r="C41" s="30">
        <v>0.74329179068738715</v>
      </c>
      <c r="D41" s="93"/>
      <c r="E41" s="93"/>
      <c r="F41" s="31">
        <v>5.8939956441787889</v>
      </c>
      <c r="G41" s="93"/>
      <c r="H41" s="93"/>
    </row>
    <row r="42" spans="1:8" x14ac:dyDescent="0.25">
      <c r="A42" s="90" t="s">
        <v>16</v>
      </c>
      <c r="B42" s="13">
        <v>13</v>
      </c>
      <c r="C42" s="30">
        <v>0.54064384628387241</v>
      </c>
      <c r="D42" s="93">
        <v>0.57440941946213608</v>
      </c>
      <c r="E42" s="93">
        <v>4.5328910698254267E-2</v>
      </c>
      <c r="F42" s="31">
        <v>4.2870814866693552</v>
      </c>
      <c r="G42" s="93">
        <v>4.5548284788052982</v>
      </c>
      <c r="H42" s="93">
        <v>0.35943946315323194</v>
      </c>
    </row>
    <row r="43" spans="1:8" x14ac:dyDescent="0.25">
      <c r="A43" s="91"/>
      <c r="B43" s="13">
        <v>14</v>
      </c>
      <c r="C43" s="30">
        <v>0.41638449068109362</v>
      </c>
      <c r="D43" s="93"/>
      <c r="E43" s="93"/>
      <c r="F43" s="31">
        <v>3.3017563292450531</v>
      </c>
      <c r="G43" s="93"/>
      <c r="H43" s="93"/>
    </row>
    <row r="44" spans="1:8" x14ac:dyDescent="0.25">
      <c r="A44" s="91"/>
      <c r="B44" s="13">
        <v>15</v>
      </c>
      <c r="C44" s="30">
        <v>0.21142595593751085</v>
      </c>
      <c r="D44" s="93"/>
      <c r="E44" s="93"/>
      <c r="F44" s="31">
        <v>1.6765201485806904</v>
      </c>
      <c r="G44" s="93"/>
      <c r="H44" s="93"/>
    </row>
    <row r="45" spans="1:8" x14ac:dyDescent="0.25">
      <c r="A45" s="91"/>
      <c r="B45" s="13">
        <v>16</v>
      </c>
      <c r="C45" s="30">
        <v>0.59842791515363902</v>
      </c>
      <c r="D45" s="93"/>
      <c r="E45" s="93"/>
      <c r="F45" s="31">
        <v>4.7452851887529865</v>
      </c>
      <c r="G45" s="93"/>
      <c r="H45" s="93"/>
    </row>
    <row r="46" spans="1:8" x14ac:dyDescent="0.25">
      <c r="A46" s="91"/>
      <c r="B46" s="13">
        <v>17</v>
      </c>
      <c r="C46" s="30">
        <v>0.64541909403058828</v>
      </c>
      <c r="D46" s="93"/>
      <c r="E46" s="93"/>
      <c r="F46" s="31">
        <v>5.1179057491918813</v>
      </c>
      <c r="G46" s="93"/>
      <c r="H46" s="93"/>
    </row>
    <row r="47" spans="1:8" x14ac:dyDescent="0.25">
      <c r="A47" s="92"/>
      <c r="B47" s="20">
        <v>18</v>
      </c>
      <c r="C47" s="30">
        <v>0.67117175116148753</v>
      </c>
      <c r="D47" s="93"/>
      <c r="E47" s="93"/>
      <c r="F47" s="31">
        <v>5.3221136401672151</v>
      </c>
      <c r="G47" s="93"/>
      <c r="H47" s="93"/>
    </row>
    <row r="48" spans="1:8" x14ac:dyDescent="0.25">
      <c r="A48" s="90" t="s">
        <v>17</v>
      </c>
      <c r="B48" s="21">
        <v>19</v>
      </c>
      <c r="C48" s="32">
        <v>0.29884647378855367</v>
      </c>
      <c r="D48" s="93">
        <v>0.51804741648987851</v>
      </c>
      <c r="E48" s="93">
        <v>6.8069636248598589E-2</v>
      </c>
      <c r="F48" s="33">
        <v>2.3697286003374325</v>
      </c>
      <c r="G48" s="93">
        <v>4.1079011695335703</v>
      </c>
      <c r="H48" s="93">
        <v>0.53976398579492935</v>
      </c>
    </row>
    <row r="49" spans="1:8" x14ac:dyDescent="0.25">
      <c r="A49" s="91"/>
      <c r="B49" s="21">
        <v>20</v>
      </c>
      <c r="C49" s="32">
        <v>0.37296753068705685</v>
      </c>
      <c r="D49" s="93"/>
      <c r="E49" s="93"/>
      <c r="F49" s="33">
        <v>2.9574778422572106</v>
      </c>
      <c r="G49" s="93"/>
      <c r="H49" s="93"/>
    </row>
    <row r="50" spans="1:8" x14ac:dyDescent="0.25">
      <c r="A50" s="91"/>
      <c r="B50" s="21">
        <v>21</v>
      </c>
      <c r="C50" s="32">
        <v>0.38362351003621803</v>
      </c>
      <c r="D50" s="93"/>
      <c r="E50" s="93"/>
      <c r="F50" s="33">
        <v>3.0419753392769655</v>
      </c>
      <c r="G50" s="93"/>
      <c r="H50" s="93"/>
    </row>
    <row r="51" spans="1:8" x14ac:dyDescent="0.25">
      <c r="A51" s="91"/>
      <c r="B51" s="21">
        <v>22</v>
      </c>
      <c r="C51" s="32">
        <v>0.52086298016482679</v>
      </c>
      <c r="D51" s="93"/>
      <c r="E51" s="93"/>
      <c r="F51" s="33">
        <v>4.1302274218129158</v>
      </c>
      <c r="G51" s="93"/>
      <c r="H51" s="93"/>
    </row>
    <row r="52" spans="1:8" x14ac:dyDescent="0.25">
      <c r="A52" s="91"/>
      <c r="B52" s="21">
        <v>23</v>
      </c>
      <c r="C52" s="32">
        <v>0.74375694834648476</v>
      </c>
      <c r="D52" s="93"/>
      <c r="E52" s="93"/>
      <c r="F52" s="33">
        <v>5.8976841515065015</v>
      </c>
      <c r="G52" s="93"/>
      <c r="H52" s="93"/>
    </row>
    <row r="53" spans="1:8" x14ac:dyDescent="0.25">
      <c r="A53" s="92"/>
      <c r="B53" s="24">
        <v>25</v>
      </c>
      <c r="C53" s="34">
        <v>0.56902611321480601</v>
      </c>
      <c r="D53" s="94"/>
      <c r="E53" s="94"/>
      <c r="F53" s="35">
        <v>4.5121410928142582</v>
      </c>
      <c r="G53" s="94"/>
      <c r="H53" s="94"/>
    </row>
  </sheetData>
  <mergeCells count="82">
    <mergeCell ref="X4:X9"/>
    <mergeCell ref="AA4:AA9"/>
    <mergeCell ref="A2:M2"/>
    <mergeCell ref="O2:AB2"/>
    <mergeCell ref="A4:A9"/>
    <mergeCell ref="E4:E9"/>
    <mergeCell ref="F4:F9"/>
    <mergeCell ref="H4:H9"/>
    <mergeCell ref="I4:I9"/>
    <mergeCell ref="L4:L9"/>
    <mergeCell ref="M4:M9"/>
    <mergeCell ref="P4:P9"/>
    <mergeCell ref="AA10:AA15"/>
    <mergeCell ref="AB10:AB15"/>
    <mergeCell ref="AB4:AB9"/>
    <mergeCell ref="A10:A15"/>
    <mergeCell ref="E10:E15"/>
    <mergeCell ref="F10:F15"/>
    <mergeCell ref="H10:H15"/>
    <mergeCell ref="I10:I15"/>
    <mergeCell ref="L10:L15"/>
    <mergeCell ref="M10:M15"/>
    <mergeCell ref="P10:P15"/>
    <mergeCell ref="Q10:Q15"/>
    <mergeCell ref="Q4:Q9"/>
    <mergeCell ref="S4:S9"/>
    <mergeCell ref="T4:T9"/>
    <mergeCell ref="W4:W9"/>
    <mergeCell ref="L16:L21"/>
    <mergeCell ref="S10:S15"/>
    <mergeCell ref="T10:T15"/>
    <mergeCell ref="W10:W15"/>
    <mergeCell ref="X10:X15"/>
    <mergeCell ref="A16:A21"/>
    <mergeCell ref="E16:E21"/>
    <mergeCell ref="F16:F21"/>
    <mergeCell ref="H16:H21"/>
    <mergeCell ref="I16:I21"/>
    <mergeCell ref="X16:X21"/>
    <mergeCell ref="AA16:AA21"/>
    <mergeCell ref="AB16:AB21"/>
    <mergeCell ref="A22:A27"/>
    <mergeCell ref="E22:E27"/>
    <mergeCell ref="F22:F27"/>
    <mergeCell ref="H22:H27"/>
    <mergeCell ref="I22:I27"/>
    <mergeCell ref="L22:L27"/>
    <mergeCell ref="M22:M27"/>
    <mergeCell ref="M16:M21"/>
    <mergeCell ref="P16:P21"/>
    <mergeCell ref="Q16:Q21"/>
    <mergeCell ref="S16:S21"/>
    <mergeCell ref="T16:T21"/>
    <mergeCell ref="W16:W21"/>
    <mergeCell ref="AA22:AA27"/>
    <mergeCell ref="AB22:AB27"/>
    <mergeCell ref="A30:A35"/>
    <mergeCell ref="D30:D35"/>
    <mergeCell ref="E30:E35"/>
    <mergeCell ref="G30:G35"/>
    <mergeCell ref="H30:H35"/>
    <mergeCell ref="P22:P27"/>
    <mergeCell ref="Q22:Q27"/>
    <mergeCell ref="S22:S27"/>
    <mergeCell ref="T22:T27"/>
    <mergeCell ref="W22:W27"/>
    <mergeCell ref="X22:X27"/>
    <mergeCell ref="A42:A47"/>
    <mergeCell ref="D42:D47"/>
    <mergeCell ref="E42:E47"/>
    <mergeCell ref="G42:G47"/>
    <mergeCell ref="H42:H47"/>
    <mergeCell ref="A36:A41"/>
    <mergeCell ref="D36:D41"/>
    <mergeCell ref="E36:E41"/>
    <mergeCell ref="G36:G41"/>
    <mergeCell ref="H36:H41"/>
    <mergeCell ref="A48:A53"/>
    <mergeCell ref="D48:D53"/>
    <mergeCell ref="E48:E53"/>
    <mergeCell ref="G48:G53"/>
    <mergeCell ref="H48:H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DO HMF</vt:lpstr>
      <vt:lpstr>Protein Cell</vt:lpstr>
      <vt:lpstr>nmol HMF prot Cel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</dc:creator>
  <cp:lastModifiedBy>malemany</cp:lastModifiedBy>
  <dcterms:created xsi:type="dcterms:W3CDTF">2015-05-19T17:47:03Z</dcterms:created>
  <dcterms:modified xsi:type="dcterms:W3CDTF">2015-05-20T05:09:10Z</dcterms:modified>
</cp:coreProperties>
</file>